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28"/>
  <workbookPr defaultThemeVersion="124226"/>
  <mc:AlternateContent xmlns:mc="http://schemas.openxmlformats.org/markup-compatibility/2006">
    <mc:Choice Requires="x15">
      <x15ac:absPath xmlns:x15ac="http://schemas.microsoft.com/office/spreadsheetml/2010/11/ac" url="/Users/macbookpro/Desktop/Doktorarbeit_paper/Einreichung_Neurobiology_of_Pain/Einreichung/Supplementary/"/>
    </mc:Choice>
  </mc:AlternateContent>
  <xr:revisionPtr revIDLastSave="0" documentId="13_ncr:1_{14D88DBE-C1A1-144A-A7B9-63F9402EE0B9}" xr6:coauthVersionLast="47" xr6:coauthVersionMax="47" xr10:uidLastSave="{00000000-0000-0000-0000-000000000000}"/>
  <bookViews>
    <workbookView xWindow="-36000" yWindow="780" windowWidth="34200" windowHeight="20240" activeTab="3" xr2:uid="{00000000-000D-0000-FFFF-FFFF00000000}"/>
  </bookViews>
  <sheets>
    <sheet name="Supplementary Table 1" sheetId="1" r:id="rId1"/>
    <sheet name="Supplementary Table 2" sheetId="7" r:id="rId2"/>
    <sheet name="Supplementary Table 3" sheetId="4" r:id="rId3"/>
    <sheet name="Supplementary Table 4" sheetId="6" r:id="rId4"/>
  </sheets>
  <calcPr calcId="125725"/>
</workbook>
</file>

<file path=xl/sharedStrings.xml><?xml version="1.0" encoding="utf-8"?>
<sst xmlns="http://schemas.openxmlformats.org/spreadsheetml/2006/main" count="286" uniqueCount="93">
  <si>
    <t>p (two-tailed)</t>
  </si>
  <si>
    <t>scc</t>
  </si>
  <si>
    <t>Print Length</t>
  </si>
  <si>
    <t>Print Width</t>
  </si>
  <si>
    <t>Print Area</t>
  </si>
  <si>
    <t>Swing Time</t>
  </si>
  <si>
    <t>Duty Cycle</t>
  </si>
  <si>
    <t>Swing Speed</t>
  </si>
  <si>
    <t>Stand Index</t>
  </si>
  <si>
    <t>Single Stance</t>
  </si>
  <si>
    <t>Mechanichal withdrawl threshold  radial</t>
  </si>
  <si>
    <t>Mechanichal withdrawl threshold  central</t>
  </si>
  <si>
    <t>Mechanichal withdrawl threshold unar</t>
  </si>
  <si>
    <t>Mean Grasping Strength</t>
  </si>
  <si>
    <t>Maximum Grasping Strength</t>
  </si>
  <si>
    <r>
      <rPr>
        <b/>
        <sz val="14"/>
        <color rgb="FF000000"/>
        <rFont val="Times New Roman"/>
        <family val="1"/>
      </rPr>
      <t>,578</t>
    </r>
    <r>
      <rPr>
        <b/>
        <vertAlign val="superscript"/>
        <sz val="14"/>
        <color rgb="FF000000"/>
        <rFont val="Times New Roman"/>
        <family val="1"/>
      </rPr>
      <t>**</t>
    </r>
  </si>
  <si>
    <r>
      <rPr>
        <b/>
        <sz val="14"/>
        <color rgb="FF000000"/>
        <rFont val="Times New Roman"/>
        <family val="1"/>
      </rPr>
      <t>,663</t>
    </r>
    <r>
      <rPr>
        <b/>
        <vertAlign val="superscript"/>
        <sz val="14"/>
        <color rgb="FF000000"/>
        <rFont val="Times New Roman"/>
        <family val="1"/>
      </rPr>
      <t>**</t>
    </r>
  </si>
  <si>
    <r>
      <rPr>
        <b/>
        <sz val="14"/>
        <color rgb="FF000000"/>
        <rFont val="Times New Roman"/>
        <family val="1"/>
      </rPr>
      <t>-,480</t>
    </r>
    <r>
      <rPr>
        <b/>
        <vertAlign val="superscript"/>
        <sz val="14"/>
        <color rgb="FF000000"/>
        <rFont val="Times New Roman"/>
        <family val="1"/>
      </rPr>
      <t>**</t>
    </r>
  </si>
  <si>
    <r>
      <rPr>
        <b/>
        <sz val="14"/>
        <color rgb="FF000000"/>
        <rFont val="Times New Roman"/>
        <family val="1"/>
      </rPr>
      <t>,385</t>
    </r>
    <r>
      <rPr>
        <b/>
        <vertAlign val="superscript"/>
        <sz val="14"/>
        <color rgb="FF000000"/>
        <rFont val="Times New Roman"/>
        <family val="1"/>
      </rPr>
      <t>**</t>
    </r>
  </si>
  <si>
    <r>
      <rPr>
        <b/>
        <sz val="14"/>
        <color rgb="FF000000"/>
        <rFont val="Times New Roman"/>
        <family val="1"/>
      </rPr>
      <t>,192</t>
    </r>
    <r>
      <rPr>
        <b/>
        <vertAlign val="superscript"/>
        <sz val="14"/>
        <color rgb="FF000000"/>
        <rFont val="Times New Roman"/>
        <family val="1"/>
      </rPr>
      <t>*</t>
    </r>
  </si>
  <si>
    <r>
      <rPr>
        <b/>
        <sz val="14"/>
        <color rgb="FF000000"/>
        <rFont val="Times New Roman"/>
        <family val="1"/>
      </rPr>
      <t>,211</t>
    </r>
    <r>
      <rPr>
        <b/>
        <vertAlign val="superscript"/>
        <sz val="14"/>
        <color rgb="FF000000"/>
        <rFont val="Times New Roman"/>
        <family val="1"/>
      </rPr>
      <t>*</t>
    </r>
  </si>
  <si>
    <r>
      <rPr>
        <b/>
        <sz val="14"/>
        <color rgb="FF000000"/>
        <rFont val="Times New Roman"/>
        <family val="1"/>
      </rPr>
      <t>,829</t>
    </r>
    <r>
      <rPr>
        <b/>
        <vertAlign val="superscript"/>
        <sz val="14"/>
        <color rgb="FF000000"/>
        <rFont val="Times New Roman"/>
        <family val="1"/>
      </rPr>
      <t>**</t>
    </r>
  </si>
  <si>
    <r>
      <rPr>
        <b/>
        <sz val="14"/>
        <color rgb="FF000000"/>
        <rFont val="Times New Roman"/>
        <family val="1"/>
      </rPr>
      <t>-,202</t>
    </r>
    <r>
      <rPr>
        <b/>
        <vertAlign val="superscript"/>
        <sz val="14"/>
        <color rgb="FF000000"/>
        <rFont val="Times New Roman"/>
        <family val="1"/>
      </rPr>
      <t>*</t>
    </r>
  </si>
  <si>
    <r>
      <rPr>
        <b/>
        <sz val="14"/>
        <color rgb="FF000000"/>
        <rFont val="Times New Roman"/>
        <family val="1"/>
      </rPr>
      <t>-,551</t>
    </r>
    <r>
      <rPr>
        <b/>
        <vertAlign val="superscript"/>
        <sz val="14"/>
        <color rgb="FF000000"/>
        <rFont val="Times New Roman"/>
        <family val="1"/>
      </rPr>
      <t>**</t>
    </r>
  </si>
  <si>
    <r>
      <rPr>
        <b/>
        <sz val="14"/>
        <color rgb="FF000000"/>
        <rFont val="Times New Roman"/>
        <family val="1"/>
      </rPr>
      <t>,622</t>
    </r>
    <r>
      <rPr>
        <b/>
        <vertAlign val="superscript"/>
        <sz val="14"/>
        <color rgb="FF000000"/>
        <rFont val="Times New Roman"/>
        <family val="1"/>
      </rPr>
      <t>**</t>
    </r>
  </si>
  <si>
    <r>
      <rPr>
        <b/>
        <sz val="14"/>
        <color rgb="FF000000"/>
        <rFont val="Times New Roman"/>
        <family val="1"/>
      </rPr>
      <t>,538</t>
    </r>
    <r>
      <rPr>
        <b/>
        <vertAlign val="superscript"/>
        <sz val="14"/>
        <color rgb="FF000000"/>
        <rFont val="Times New Roman"/>
        <family val="1"/>
      </rPr>
      <t>**</t>
    </r>
  </si>
  <si>
    <r>
      <rPr>
        <b/>
        <sz val="14"/>
        <color rgb="FF000000"/>
        <rFont val="Times New Roman"/>
        <family val="1"/>
      </rPr>
      <t>-,268</t>
    </r>
    <r>
      <rPr>
        <b/>
        <vertAlign val="superscript"/>
        <sz val="14"/>
        <color rgb="FF000000"/>
        <rFont val="Times New Roman"/>
        <family val="1"/>
      </rPr>
      <t>**</t>
    </r>
  </si>
  <si>
    <r>
      <rPr>
        <b/>
        <sz val="14"/>
        <color rgb="FF000000"/>
        <rFont val="Times New Roman"/>
        <family val="1"/>
      </rPr>
      <t>,416</t>
    </r>
    <r>
      <rPr>
        <b/>
        <vertAlign val="superscript"/>
        <sz val="14"/>
        <color rgb="FF000000"/>
        <rFont val="Times New Roman"/>
        <family val="1"/>
      </rPr>
      <t>**</t>
    </r>
  </si>
  <si>
    <r>
      <rPr>
        <b/>
        <sz val="14"/>
        <color rgb="FF000000"/>
        <rFont val="Times New Roman"/>
        <family val="1"/>
      </rPr>
      <t>,358</t>
    </r>
    <r>
      <rPr>
        <b/>
        <vertAlign val="superscript"/>
        <sz val="14"/>
        <color rgb="FF000000"/>
        <rFont val="Times New Roman"/>
        <family val="1"/>
      </rPr>
      <t>**</t>
    </r>
  </si>
  <si>
    <r>
      <rPr>
        <b/>
        <sz val="14"/>
        <color rgb="FF000000"/>
        <rFont val="Times New Roman"/>
        <family val="1"/>
      </rPr>
      <t>-,550</t>
    </r>
    <r>
      <rPr>
        <b/>
        <vertAlign val="superscript"/>
        <sz val="14"/>
        <color rgb="FF000000"/>
        <rFont val="Times New Roman"/>
        <family val="1"/>
      </rPr>
      <t>**</t>
    </r>
  </si>
  <si>
    <r>
      <rPr>
        <b/>
        <sz val="14"/>
        <color rgb="FF000000"/>
        <rFont val="Times New Roman"/>
        <family val="1"/>
      </rPr>
      <t>,604</t>
    </r>
    <r>
      <rPr>
        <b/>
        <vertAlign val="superscript"/>
        <sz val="14"/>
        <color rgb="FF000000"/>
        <rFont val="Times New Roman"/>
        <family val="1"/>
      </rPr>
      <t>**</t>
    </r>
  </si>
  <si>
    <r>
      <rPr>
        <b/>
        <sz val="14"/>
        <color rgb="FF000000"/>
        <rFont val="Times New Roman"/>
        <family val="1"/>
      </rPr>
      <t>,522</t>
    </r>
    <r>
      <rPr>
        <b/>
        <vertAlign val="superscript"/>
        <sz val="14"/>
        <color rgb="FF000000"/>
        <rFont val="Times New Roman"/>
        <family val="1"/>
      </rPr>
      <t>**</t>
    </r>
  </si>
  <si>
    <r>
      <rPr>
        <b/>
        <sz val="14"/>
        <color rgb="FF000000"/>
        <rFont val="Times New Roman"/>
        <family val="1"/>
      </rPr>
      <t>-,189</t>
    </r>
    <r>
      <rPr>
        <b/>
        <vertAlign val="superscript"/>
        <sz val="14"/>
        <color rgb="FF000000"/>
        <rFont val="Times New Roman"/>
        <family val="1"/>
      </rPr>
      <t>*</t>
    </r>
  </si>
  <si>
    <r>
      <rPr>
        <b/>
        <sz val="14"/>
        <color rgb="FF000000"/>
        <rFont val="Times New Roman"/>
        <family val="1"/>
      </rPr>
      <t>,410</t>
    </r>
    <r>
      <rPr>
        <b/>
        <vertAlign val="superscript"/>
        <sz val="14"/>
        <color rgb="FF000000"/>
        <rFont val="Times New Roman"/>
        <family val="1"/>
      </rPr>
      <t>**</t>
    </r>
  </si>
  <si>
    <r>
      <rPr>
        <b/>
        <sz val="14"/>
        <color rgb="FF000000"/>
        <rFont val="Times New Roman"/>
        <family val="1"/>
      </rPr>
      <t>,355</t>
    </r>
    <r>
      <rPr>
        <b/>
        <vertAlign val="superscript"/>
        <sz val="14"/>
        <color rgb="FF000000"/>
        <rFont val="Times New Roman"/>
        <family val="1"/>
      </rPr>
      <t>**</t>
    </r>
  </si>
  <si>
    <r>
      <rPr>
        <b/>
        <sz val="14"/>
        <color rgb="FF000000"/>
        <rFont val="Times New Roman"/>
        <family val="1"/>
      </rPr>
      <t>,188</t>
    </r>
    <r>
      <rPr>
        <b/>
        <vertAlign val="superscript"/>
        <sz val="14"/>
        <color rgb="FF000000"/>
        <rFont val="Times New Roman"/>
        <family val="1"/>
      </rPr>
      <t>*</t>
    </r>
  </si>
  <si>
    <r>
      <rPr>
        <b/>
        <sz val="14"/>
        <color rgb="FF000000"/>
        <rFont val="Times New Roman"/>
        <family val="1"/>
      </rPr>
      <t>-,891</t>
    </r>
    <r>
      <rPr>
        <b/>
        <vertAlign val="superscript"/>
        <sz val="14"/>
        <color rgb="FF000000"/>
        <rFont val="Times New Roman"/>
        <family val="1"/>
      </rPr>
      <t>**</t>
    </r>
  </si>
  <si>
    <r>
      <rPr>
        <b/>
        <sz val="14"/>
        <color rgb="FF000000"/>
        <rFont val="Times New Roman"/>
        <family val="1"/>
      </rPr>
      <t>-,964</t>
    </r>
    <r>
      <rPr>
        <b/>
        <vertAlign val="superscript"/>
        <sz val="14"/>
        <color rgb="FF000000"/>
        <rFont val="Times New Roman"/>
        <family val="1"/>
      </rPr>
      <t>**</t>
    </r>
  </si>
  <si>
    <r>
      <rPr>
        <b/>
        <sz val="14"/>
        <color rgb="FF000000"/>
        <rFont val="Times New Roman"/>
        <family val="1"/>
      </rPr>
      <t>-,309</t>
    </r>
    <r>
      <rPr>
        <b/>
        <vertAlign val="superscript"/>
        <sz val="14"/>
        <color rgb="FF000000"/>
        <rFont val="Times New Roman"/>
        <family val="1"/>
      </rPr>
      <t>**</t>
    </r>
  </si>
  <si>
    <r>
      <rPr>
        <b/>
        <sz val="14"/>
        <color rgb="FF000000"/>
        <rFont val="Times New Roman"/>
        <family val="1"/>
      </rPr>
      <t>-,228</t>
    </r>
    <r>
      <rPr>
        <b/>
        <vertAlign val="superscript"/>
        <sz val="14"/>
        <color rgb="FF000000"/>
        <rFont val="Times New Roman"/>
        <family val="1"/>
      </rPr>
      <t>*</t>
    </r>
  </si>
  <si>
    <r>
      <rPr>
        <b/>
        <sz val="14"/>
        <color rgb="FF000000"/>
        <rFont val="Times New Roman"/>
        <family val="1"/>
      </rPr>
      <t>,836</t>
    </r>
    <r>
      <rPr>
        <b/>
        <vertAlign val="superscript"/>
        <sz val="14"/>
        <color rgb="FF000000"/>
        <rFont val="Times New Roman"/>
        <family val="1"/>
      </rPr>
      <t>**</t>
    </r>
  </si>
  <si>
    <r>
      <rPr>
        <b/>
        <sz val="14"/>
        <color rgb="FF000000"/>
        <rFont val="Times New Roman"/>
        <family val="1"/>
      </rPr>
      <t>-,190</t>
    </r>
    <r>
      <rPr>
        <b/>
        <vertAlign val="superscript"/>
        <sz val="14"/>
        <color rgb="FF000000"/>
        <rFont val="Times New Roman"/>
        <family val="1"/>
      </rPr>
      <t>*</t>
    </r>
  </si>
  <si>
    <r>
      <rPr>
        <b/>
        <sz val="14"/>
        <color rgb="FF000000"/>
        <rFont val="Times New Roman"/>
        <family val="1"/>
      </rPr>
      <t>,381</t>
    </r>
    <r>
      <rPr>
        <b/>
        <vertAlign val="superscript"/>
        <sz val="14"/>
        <color rgb="FF000000"/>
        <rFont val="Times New Roman"/>
        <family val="1"/>
      </rPr>
      <t>**</t>
    </r>
  </si>
  <si>
    <r>
      <rPr>
        <b/>
        <sz val="14"/>
        <color rgb="FF000000"/>
        <rFont val="Times New Roman"/>
        <family val="1"/>
      </rPr>
      <t>,321</t>
    </r>
    <r>
      <rPr>
        <b/>
        <vertAlign val="superscript"/>
        <sz val="14"/>
        <color rgb="FF000000"/>
        <rFont val="Times New Roman"/>
        <family val="1"/>
      </rPr>
      <t>**</t>
    </r>
  </si>
  <si>
    <r>
      <rPr>
        <sz val="14"/>
        <color rgb="FF000000"/>
        <rFont val="Times New Roman"/>
        <family val="1"/>
      </rPr>
      <t>,836</t>
    </r>
    <r>
      <rPr>
        <vertAlign val="superscript"/>
        <sz val="14"/>
        <color rgb="FF000000"/>
        <rFont val="Times New Roman"/>
        <family val="1"/>
      </rPr>
      <t>**</t>
    </r>
  </si>
  <si>
    <r>
      <rPr>
        <b/>
        <sz val="14"/>
        <color rgb="FF000000"/>
        <rFont val="Times New Roman"/>
        <family val="1"/>
      </rPr>
      <t>-,226</t>
    </r>
    <r>
      <rPr>
        <b/>
        <vertAlign val="superscript"/>
        <sz val="14"/>
        <color rgb="FF000000"/>
        <rFont val="Times New Roman"/>
        <family val="1"/>
      </rPr>
      <t>*</t>
    </r>
  </si>
  <si>
    <r>
      <rPr>
        <b/>
        <sz val="14"/>
        <color rgb="FF000000"/>
        <rFont val="Times New Roman"/>
        <family val="1"/>
      </rPr>
      <t>,330</t>
    </r>
    <r>
      <rPr>
        <b/>
        <vertAlign val="superscript"/>
        <sz val="14"/>
        <color rgb="FF000000"/>
        <rFont val="Times New Roman"/>
        <family val="1"/>
      </rPr>
      <t>**</t>
    </r>
  </si>
  <si>
    <r>
      <rPr>
        <b/>
        <sz val="14"/>
        <color rgb="FF000000"/>
        <rFont val="Times New Roman"/>
        <family val="1"/>
      </rPr>
      <t>,258</t>
    </r>
    <r>
      <rPr>
        <b/>
        <vertAlign val="superscript"/>
        <sz val="14"/>
        <color rgb="FF000000"/>
        <rFont val="Times New Roman"/>
        <family val="1"/>
      </rPr>
      <t>**</t>
    </r>
  </si>
  <si>
    <r>
      <rPr>
        <b/>
        <sz val="14"/>
        <color rgb="FF000000"/>
        <rFont val="Times New Roman"/>
        <family val="1"/>
      </rPr>
      <t>-,264</t>
    </r>
    <r>
      <rPr>
        <b/>
        <vertAlign val="superscript"/>
        <sz val="14"/>
        <color rgb="FF000000"/>
        <rFont val="Times New Roman"/>
        <family val="1"/>
      </rPr>
      <t>**</t>
    </r>
  </si>
  <si>
    <r>
      <rPr>
        <b/>
        <sz val="14"/>
        <color rgb="FF000000"/>
        <rFont val="Times New Roman"/>
        <family val="1"/>
      </rPr>
      <t>-,285</t>
    </r>
    <r>
      <rPr>
        <b/>
        <vertAlign val="superscript"/>
        <sz val="14"/>
        <color rgb="FF000000"/>
        <rFont val="Times New Roman"/>
        <family val="1"/>
      </rPr>
      <t>**</t>
    </r>
  </si>
  <si>
    <r>
      <rPr>
        <b/>
        <sz val="14"/>
        <color rgb="FF000000"/>
        <rFont val="Times New Roman"/>
        <family val="1"/>
      </rPr>
      <t>,795</t>
    </r>
    <r>
      <rPr>
        <b/>
        <vertAlign val="superscript"/>
        <sz val="14"/>
        <color rgb="FF000000"/>
        <rFont val="Times New Roman"/>
        <family val="1"/>
      </rPr>
      <t>**</t>
    </r>
  </si>
  <si>
    <r>
      <rPr>
        <b/>
        <sz val="14"/>
        <color rgb="FF000000"/>
        <rFont val="Times New Roman"/>
        <family val="1"/>
      </rPr>
      <t>,655</t>
    </r>
    <r>
      <rPr>
        <b/>
        <vertAlign val="superscript"/>
        <sz val="14"/>
        <color rgb="FF000000"/>
        <rFont val="Times New Roman"/>
        <family val="1"/>
      </rPr>
      <t>**</t>
    </r>
  </si>
  <si>
    <r>
      <rPr>
        <b/>
        <sz val="14"/>
        <color rgb="FF000000"/>
        <rFont val="Times New Roman"/>
        <family val="1"/>
      </rPr>
      <t>,890</t>
    </r>
    <r>
      <rPr>
        <b/>
        <vertAlign val="superscript"/>
        <sz val="14"/>
        <color rgb="FF000000"/>
        <rFont val="Times New Roman"/>
        <family val="1"/>
      </rPr>
      <t>**</t>
    </r>
  </si>
  <si>
    <r>
      <rPr>
        <b/>
        <sz val="14"/>
        <color rgb="FF000000"/>
        <rFont val="Times New Roman"/>
        <family val="1"/>
      </rPr>
      <t>,280</t>
    </r>
    <r>
      <rPr>
        <b/>
        <vertAlign val="superscript"/>
        <sz val="14"/>
        <color rgb="FF000000"/>
        <rFont val="Times New Roman"/>
        <family val="1"/>
      </rPr>
      <t>**</t>
    </r>
  </si>
  <si>
    <r>
      <rPr>
        <b/>
        <sz val="14"/>
        <color rgb="FF000000"/>
        <rFont val="Times New Roman"/>
        <family val="1"/>
      </rPr>
      <t>,240</t>
    </r>
    <r>
      <rPr>
        <b/>
        <vertAlign val="superscript"/>
        <sz val="14"/>
        <color rgb="FF000000"/>
        <rFont val="Times New Roman"/>
        <family val="1"/>
      </rPr>
      <t>**</t>
    </r>
  </si>
  <si>
    <r>
      <rPr>
        <b/>
        <sz val="14"/>
        <color rgb="FF000000"/>
        <rFont val="Times New Roman"/>
        <family val="1"/>
      </rPr>
      <t>,950</t>
    </r>
    <r>
      <rPr>
        <b/>
        <vertAlign val="superscript"/>
        <sz val="14"/>
        <color rgb="FF000000"/>
        <rFont val="Times New Roman"/>
        <family val="1"/>
      </rPr>
      <t>**</t>
    </r>
  </si>
  <si>
    <t>Mechanichal withdrawl threshold radial</t>
  </si>
  <si>
    <t>Mechanichal withdrawl threshold central</t>
  </si>
  <si>
    <t>Mechanichal withdrawl threshold ulnar</t>
  </si>
  <si>
    <t>Mechanical withdrawl threshold radial</t>
  </si>
  <si>
    <t>Mechanical withdrawl threshold central</t>
  </si>
  <si>
    <t>Mechanical withdrawl threshold ulnar</t>
  </si>
  <si>
    <r>
      <rPr>
        <b/>
        <sz val="14"/>
        <color rgb="FF000000"/>
        <rFont val="Times New Roman"/>
        <family val="1"/>
      </rPr>
      <t>,388</t>
    </r>
    <r>
      <rPr>
        <b/>
        <vertAlign val="superscript"/>
        <sz val="14"/>
        <color rgb="FF000000"/>
        <rFont val="Times New Roman"/>
        <family val="1"/>
      </rPr>
      <t>**</t>
    </r>
  </si>
  <si>
    <r>
      <rPr>
        <b/>
        <sz val="14"/>
        <color rgb="FF000000"/>
        <rFont val="Times New Roman"/>
        <family val="1"/>
      </rPr>
      <t>,581</t>
    </r>
    <r>
      <rPr>
        <b/>
        <vertAlign val="superscript"/>
        <sz val="14"/>
        <color rgb="FF000000"/>
        <rFont val="Times New Roman"/>
        <family val="1"/>
      </rPr>
      <t>**</t>
    </r>
  </si>
  <si>
    <r>
      <rPr>
        <b/>
        <sz val="14"/>
        <color rgb="FF000000"/>
        <rFont val="Times New Roman"/>
        <family val="1"/>
      </rPr>
      <t>-,375</t>
    </r>
    <r>
      <rPr>
        <b/>
        <vertAlign val="superscript"/>
        <sz val="14"/>
        <color rgb="FF000000"/>
        <rFont val="Times New Roman"/>
        <family val="1"/>
      </rPr>
      <t>**</t>
    </r>
  </si>
  <si>
    <r>
      <rPr>
        <b/>
        <sz val="14"/>
        <color rgb="FF000000"/>
        <rFont val="Times New Roman"/>
        <family val="1"/>
      </rPr>
      <t>,436</t>
    </r>
    <r>
      <rPr>
        <b/>
        <vertAlign val="superscript"/>
        <sz val="14"/>
        <color rgb="FF000000"/>
        <rFont val="Times New Roman"/>
        <family val="1"/>
      </rPr>
      <t>**</t>
    </r>
  </si>
  <si>
    <r>
      <rPr>
        <b/>
        <sz val="14"/>
        <color rgb="FF000000"/>
        <rFont val="Times New Roman"/>
        <family val="1"/>
      </rPr>
      <t>,328</t>
    </r>
    <r>
      <rPr>
        <b/>
        <vertAlign val="superscript"/>
        <sz val="14"/>
        <color rgb="FF000000"/>
        <rFont val="Times New Roman"/>
        <family val="1"/>
      </rPr>
      <t>**</t>
    </r>
  </si>
  <si>
    <r>
      <rPr>
        <b/>
        <sz val="14"/>
        <color rgb="FF000000"/>
        <rFont val="Times New Roman"/>
        <family val="1"/>
      </rPr>
      <t>-,207</t>
    </r>
    <r>
      <rPr>
        <b/>
        <vertAlign val="superscript"/>
        <sz val="14"/>
        <color rgb="FF000000"/>
        <rFont val="Times New Roman"/>
        <family val="1"/>
      </rPr>
      <t>*</t>
    </r>
  </si>
  <si>
    <r>
      <rPr>
        <b/>
        <sz val="14"/>
        <color rgb="FF000000"/>
        <rFont val="Times New Roman"/>
        <family val="1"/>
      </rPr>
      <t>,561</t>
    </r>
    <r>
      <rPr>
        <b/>
        <vertAlign val="superscript"/>
        <sz val="14"/>
        <color rgb="FF000000"/>
        <rFont val="Times New Roman"/>
        <family val="1"/>
      </rPr>
      <t>**</t>
    </r>
  </si>
  <si>
    <r>
      <rPr>
        <b/>
        <sz val="14"/>
        <color rgb="FF000000"/>
        <rFont val="Times New Roman"/>
        <family val="1"/>
      </rPr>
      <t>,201</t>
    </r>
    <r>
      <rPr>
        <b/>
        <vertAlign val="superscript"/>
        <sz val="14"/>
        <color rgb="FF000000"/>
        <rFont val="Times New Roman"/>
        <family val="1"/>
      </rPr>
      <t>*</t>
    </r>
  </si>
  <si>
    <r>
      <rPr>
        <b/>
        <sz val="14"/>
        <color rgb="FF000000"/>
        <rFont val="Times New Roman"/>
        <family val="1"/>
      </rPr>
      <t>-,360</t>
    </r>
    <r>
      <rPr>
        <b/>
        <vertAlign val="superscript"/>
        <sz val="14"/>
        <color rgb="FF000000"/>
        <rFont val="Times New Roman"/>
        <family val="1"/>
      </rPr>
      <t>**</t>
    </r>
  </si>
  <si>
    <r>
      <rPr>
        <b/>
        <sz val="14"/>
        <color rgb="FF000000"/>
        <rFont val="Times New Roman"/>
        <family val="1"/>
      </rPr>
      <t>-,205</t>
    </r>
    <r>
      <rPr>
        <b/>
        <vertAlign val="superscript"/>
        <sz val="14"/>
        <color rgb="FF000000"/>
        <rFont val="Times New Roman"/>
        <family val="1"/>
      </rPr>
      <t>*</t>
    </r>
  </si>
  <si>
    <r>
      <rPr>
        <b/>
        <sz val="14"/>
        <color rgb="FF000000"/>
        <rFont val="Times New Roman"/>
        <family val="1"/>
      </rPr>
      <t>-,455</t>
    </r>
    <r>
      <rPr>
        <b/>
        <vertAlign val="superscript"/>
        <sz val="14"/>
        <color rgb="FF000000"/>
        <rFont val="Times New Roman"/>
        <family val="1"/>
      </rPr>
      <t>**</t>
    </r>
  </si>
  <si>
    <r>
      <rPr>
        <b/>
        <sz val="14"/>
        <color rgb="FF000000"/>
        <rFont val="Times New Roman"/>
        <family val="1"/>
      </rPr>
      <t>,486</t>
    </r>
    <r>
      <rPr>
        <b/>
        <vertAlign val="superscript"/>
        <sz val="14"/>
        <color rgb="FF000000"/>
        <rFont val="Times New Roman"/>
        <family val="1"/>
      </rPr>
      <t>**</t>
    </r>
  </si>
  <si>
    <r>
      <rPr>
        <b/>
        <sz val="14"/>
        <color rgb="FF000000"/>
        <rFont val="Times New Roman"/>
        <family val="1"/>
      </rPr>
      <t>-,232</t>
    </r>
    <r>
      <rPr>
        <b/>
        <vertAlign val="superscript"/>
        <sz val="14"/>
        <color rgb="FF000000"/>
        <rFont val="Times New Roman"/>
        <family val="1"/>
      </rPr>
      <t>*</t>
    </r>
  </si>
  <si>
    <r>
      <rPr>
        <b/>
        <sz val="14"/>
        <color rgb="FF000000"/>
        <rFont val="Times New Roman"/>
        <family val="1"/>
      </rPr>
      <t>-,229</t>
    </r>
    <r>
      <rPr>
        <b/>
        <vertAlign val="superscript"/>
        <sz val="14"/>
        <color rgb="FF000000"/>
        <rFont val="Times New Roman"/>
        <family val="1"/>
      </rPr>
      <t>*</t>
    </r>
  </si>
  <si>
    <r>
      <rPr>
        <b/>
        <sz val="14"/>
        <color rgb="FF000000"/>
        <rFont val="Times New Roman"/>
        <family val="1"/>
      </rPr>
      <t>,197</t>
    </r>
    <r>
      <rPr>
        <b/>
        <vertAlign val="superscript"/>
        <sz val="14"/>
        <color rgb="FF000000"/>
        <rFont val="Times New Roman"/>
        <family val="1"/>
      </rPr>
      <t>*</t>
    </r>
  </si>
  <si>
    <r>
      <rPr>
        <b/>
        <sz val="14"/>
        <color rgb="FF000000"/>
        <rFont val="Times New Roman"/>
        <family val="1"/>
      </rPr>
      <t>,203</t>
    </r>
    <r>
      <rPr>
        <b/>
        <vertAlign val="superscript"/>
        <sz val="14"/>
        <color rgb="FF000000"/>
        <rFont val="Times New Roman"/>
        <family val="1"/>
      </rPr>
      <t>*</t>
    </r>
  </si>
  <si>
    <r>
      <rPr>
        <b/>
        <sz val="14"/>
        <color rgb="FF000000"/>
        <rFont val="Times New Roman"/>
        <family val="1"/>
      </rPr>
      <t>-,870</t>
    </r>
    <r>
      <rPr>
        <b/>
        <vertAlign val="superscript"/>
        <sz val="14"/>
        <color rgb="FF000000"/>
        <rFont val="Times New Roman"/>
        <family val="1"/>
      </rPr>
      <t>**</t>
    </r>
  </si>
  <si>
    <r>
      <rPr>
        <sz val="14"/>
        <color rgb="FF000000"/>
        <rFont val="Times New Roman"/>
        <family val="1"/>
      </rPr>
      <t>-,957</t>
    </r>
    <r>
      <rPr>
        <vertAlign val="superscript"/>
        <sz val="14"/>
        <color rgb="FF000000"/>
        <rFont val="Times New Roman"/>
        <family val="1"/>
      </rPr>
      <t>**</t>
    </r>
  </si>
  <si>
    <r>
      <rPr>
        <b/>
        <sz val="14"/>
        <color rgb="FF000000"/>
        <rFont val="Times New Roman"/>
        <family val="1"/>
      </rPr>
      <t>,183</t>
    </r>
    <r>
      <rPr>
        <b/>
        <vertAlign val="superscript"/>
        <sz val="14"/>
        <color rgb="FF000000"/>
        <rFont val="Times New Roman"/>
        <family val="1"/>
      </rPr>
      <t>*</t>
    </r>
  </si>
  <si>
    <r>
      <rPr>
        <b/>
        <sz val="14"/>
        <color rgb="FF000000"/>
        <rFont val="Times New Roman"/>
        <family val="1"/>
      </rPr>
      <t>,838</t>
    </r>
    <r>
      <rPr>
        <b/>
        <vertAlign val="superscript"/>
        <sz val="14"/>
        <color rgb="FF000000"/>
        <rFont val="Times New Roman"/>
        <family val="1"/>
      </rPr>
      <t>**</t>
    </r>
  </si>
  <si>
    <r>
      <rPr>
        <b/>
        <sz val="14"/>
        <color rgb="FF000000"/>
        <rFont val="Times New Roman"/>
        <family val="1"/>
      </rPr>
      <t>,212</t>
    </r>
    <r>
      <rPr>
        <b/>
        <vertAlign val="superscript"/>
        <sz val="14"/>
        <color rgb="FF000000"/>
        <rFont val="Times New Roman"/>
        <family val="1"/>
      </rPr>
      <t>*</t>
    </r>
  </si>
  <si>
    <r>
      <rPr>
        <b/>
        <sz val="14"/>
        <color rgb="FF000000"/>
        <rFont val="Times New Roman"/>
        <family val="1"/>
      </rPr>
      <t>-,957</t>
    </r>
    <r>
      <rPr>
        <b/>
        <vertAlign val="superscript"/>
        <sz val="14"/>
        <color rgb="FF000000"/>
        <rFont val="Times New Roman"/>
        <family val="1"/>
      </rPr>
      <t>**</t>
    </r>
  </si>
  <si>
    <r>
      <rPr>
        <b/>
        <sz val="14"/>
        <color rgb="FF000000"/>
        <rFont val="Times New Roman"/>
        <family val="1"/>
      </rPr>
      <t>-,208</t>
    </r>
    <r>
      <rPr>
        <b/>
        <vertAlign val="superscript"/>
        <sz val="14"/>
        <color rgb="FF000000"/>
        <rFont val="Times New Roman"/>
        <family val="1"/>
      </rPr>
      <t>*</t>
    </r>
  </si>
  <si>
    <r>
      <rPr>
        <b/>
        <sz val="14"/>
        <color rgb="FF000000"/>
        <rFont val="Times New Roman"/>
        <family val="1"/>
      </rPr>
      <t>,843</t>
    </r>
    <r>
      <rPr>
        <b/>
        <vertAlign val="superscript"/>
        <sz val="14"/>
        <color rgb="FF000000"/>
        <rFont val="Times New Roman"/>
        <family val="1"/>
      </rPr>
      <t>**</t>
    </r>
  </si>
  <si>
    <r>
      <rPr>
        <b/>
        <sz val="14"/>
        <color rgb="FF000000"/>
        <rFont val="Times New Roman"/>
        <family val="1"/>
      </rPr>
      <t>,775</t>
    </r>
    <r>
      <rPr>
        <b/>
        <vertAlign val="superscript"/>
        <sz val="14"/>
        <color rgb="FF000000"/>
        <rFont val="Times New Roman"/>
        <family val="1"/>
      </rPr>
      <t>**</t>
    </r>
  </si>
  <si>
    <r>
      <rPr>
        <sz val="14"/>
        <color rgb="FF000000"/>
        <rFont val="Times New Roman"/>
        <family val="1"/>
      </rPr>
      <t>,843</t>
    </r>
    <r>
      <rPr>
        <vertAlign val="superscript"/>
        <sz val="14"/>
        <color rgb="FF000000"/>
        <rFont val="Times New Roman"/>
        <family val="1"/>
      </rPr>
      <t>**</t>
    </r>
  </si>
  <si>
    <r>
      <rPr>
        <b/>
        <sz val="14"/>
        <color rgb="FF000000"/>
        <rFont val="Times New Roman"/>
        <family val="1"/>
      </rPr>
      <t>,906</t>
    </r>
    <r>
      <rPr>
        <b/>
        <vertAlign val="superscript"/>
        <sz val="14"/>
        <color rgb="FF000000"/>
        <rFont val="Times New Roman"/>
        <family val="1"/>
      </rPr>
      <t>**</t>
    </r>
  </si>
  <si>
    <r>
      <rPr>
        <b/>
        <sz val="14"/>
        <color theme="1"/>
        <rFont val="Times New Roman"/>
        <family val="1"/>
      </rPr>
      <t>Supplementary Table 2:</t>
    </r>
    <r>
      <rPr>
        <sz val="14"/>
        <color theme="1"/>
        <rFont val="Times New Roman"/>
        <family val="1"/>
      </rPr>
      <t xml:space="preserve"> Correlation heat map of the reconstructed side. The colors indicate the direction of the Spearman correlation coefficient. The intensities of the colors indicate the magnitude of the Spearman correlation coefficient.  </t>
    </r>
  </si>
  <si>
    <r>
      <rPr>
        <b/>
        <sz val="14"/>
        <color theme="1"/>
        <rFont val="Times New Roman"/>
        <family val="1"/>
      </rPr>
      <t>Supplementary Table 3:</t>
    </r>
    <r>
      <rPr>
        <sz val="14"/>
        <color theme="1"/>
        <rFont val="Times New Roman"/>
        <family val="1"/>
      </rPr>
      <t xml:space="preserve"> Correlation analysis non-reconstructed side. Correlation analysis of the functional tests data of the non-reconstructed side (CatWalk, Von Frey Test) as well as muscle weight by calculating Spearman correlation coefficients (scc). Correlation coefficients with significant p-values are marked in bold. *p&lt;0,05; **p&lt;0,01</t>
    </r>
  </si>
  <si>
    <r>
      <rPr>
        <b/>
        <sz val="14"/>
        <color theme="1"/>
        <rFont val="Times New Roman"/>
        <family val="1"/>
      </rPr>
      <t>Supplementary Table 4:</t>
    </r>
    <r>
      <rPr>
        <sz val="14"/>
        <color theme="1"/>
        <rFont val="Times New Roman"/>
        <family val="1"/>
      </rPr>
      <t xml:space="preserve"> Correlation heat map of the non-reconstructed side. The colors indicate the direction of the Spearman correlation coefficient. The intensities of the colors indicate the magnitude of the Spearman correlation coefficient.</t>
    </r>
  </si>
  <si>
    <r>
      <rPr>
        <b/>
        <sz val="14"/>
        <color theme="1"/>
        <rFont val="Times New Roman"/>
        <family val="1"/>
      </rPr>
      <t>Supplementary Table 1:</t>
    </r>
    <r>
      <rPr>
        <sz val="14"/>
        <color theme="1"/>
        <rFont val="Times New Roman"/>
        <family val="1"/>
      </rPr>
      <t xml:space="preserve"> Correlation analysis reconstructed side. Correlation analysis of the functional tests data of the reconstructed side (CatWalk, Grasping Strength, Von Frey Test) by calculating Spearman correlation coefficients (scc). Correlation coefficients with significant p-values are marked in bold. *p&lt;0,05; **p&lt;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
  </numFmts>
  <fonts count="14" x14ac:knownFonts="1">
    <font>
      <sz val="11"/>
      <color theme="1"/>
      <name val="Calibri"/>
      <family val="2"/>
      <scheme val="minor"/>
    </font>
    <font>
      <sz val="12"/>
      <color rgb="FF010205"/>
      <name val="Arial"/>
      <family val="2"/>
    </font>
    <font>
      <sz val="11"/>
      <color theme="1"/>
      <name val="Calibri"/>
      <family val="2"/>
      <scheme val="minor"/>
    </font>
    <font>
      <b/>
      <sz val="14"/>
      <color rgb="FF010205"/>
      <name val="Times New Roman"/>
      <family val="1"/>
    </font>
    <font>
      <sz val="14"/>
      <color rgb="FF264A60"/>
      <name val="Times New Roman"/>
      <family val="1"/>
    </font>
    <font>
      <b/>
      <sz val="14"/>
      <color rgb="FF264A60"/>
      <name val="Times New Roman"/>
      <family val="1"/>
    </font>
    <font>
      <sz val="14"/>
      <color rgb="FF010205"/>
      <name val="Times New Roman"/>
      <family val="1"/>
    </font>
    <font>
      <b/>
      <sz val="14"/>
      <color rgb="FF000000"/>
      <name val="Times New Roman"/>
      <family val="1"/>
    </font>
    <font>
      <b/>
      <vertAlign val="superscript"/>
      <sz val="14"/>
      <color rgb="FF000000"/>
      <name val="Times New Roman"/>
      <family val="1"/>
    </font>
    <font>
      <sz val="14"/>
      <color rgb="FF000000"/>
      <name val="Times New Roman"/>
      <family val="1"/>
    </font>
    <font>
      <vertAlign val="superscript"/>
      <sz val="14"/>
      <color rgb="FF000000"/>
      <name val="Times New Roman"/>
      <family val="1"/>
    </font>
    <font>
      <b/>
      <sz val="16"/>
      <color rgb="FF010205"/>
      <name val="Times New Roman"/>
      <family val="1"/>
    </font>
    <font>
      <b/>
      <sz val="14"/>
      <color theme="1"/>
      <name val="Times New Roman"/>
      <family val="1"/>
    </font>
    <font>
      <sz val="14"/>
      <color theme="1"/>
      <name val="Times New Roman"/>
      <family val="1"/>
    </font>
  </fonts>
  <fills count="7">
    <fill>
      <patternFill patternType="none"/>
    </fill>
    <fill>
      <patternFill patternType="gray125"/>
    </fill>
    <fill>
      <patternFill patternType="none">
        <bgColor rgb="FFFFFFFF"/>
      </patternFill>
    </fill>
    <fill>
      <patternFill patternType="solid">
        <fgColor rgb="FFE0E0E0"/>
      </patternFill>
    </fill>
    <fill>
      <patternFill patternType="solid">
        <fgColor rgb="FFF9F9FB"/>
      </patternFill>
    </fill>
    <fill>
      <patternFill patternType="solid">
        <fgColor theme="0" tint="-0.14999847407452621"/>
        <bgColor indexed="64"/>
      </patternFill>
    </fill>
    <fill>
      <patternFill patternType="solid">
        <fgColor rgb="FFE0E0E0"/>
        <bgColor rgb="FF000000"/>
      </patternFill>
    </fill>
  </fills>
  <borders count="25">
    <border>
      <left/>
      <right/>
      <top/>
      <bottom/>
      <diagonal/>
    </border>
    <border>
      <left/>
      <right/>
      <top/>
      <bottom/>
      <diagonal/>
    </border>
    <border>
      <left/>
      <right/>
      <top/>
      <bottom/>
      <diagonal/>
    </border>
    <border>
      <left/>
      <right/>
      <top/>
      <bottom style="thin">
        <color rgb="FF152935"/>
      </bottom>
      <diagonal/>
    </border>
    <border>
      <left/>
      <right/>
      <top style="thin">
        <color rgb="FF152935"/>
      </top>
      <bottom/>
      <diagonal/>
    </border>
    <border>
      <left/>
      <right/>
      <top/>
      <bottom/>
      <diagonal/>
    </border>
    <border>
      <left/>
      <right style="thin">
        <color indexed="64"/>
      </right>
      <top/>
      <bottom style="thin">
        <color rgb="FF152935"/>
      </bottom>
      <diagonal/>
    </border>
    <border>
      <left/>
      <right style="thin">
        <color indexed="64"/>
      </right>
      <top style="thin">
        <color rgb="FF152935"/>
      </top>
      <bottom style="thin">
        <color rgb="FFAEAEAE"/>
      </bottom>
      <diagonal/>
    </border>
    <border>
      <left style="thin">
        <color indexed="64"/>
      </left>
      <right style="thin">
        <color indexed="64"/>
      </right>
      <top/>
      <bottom style="thin">
        <color rgb="FF152935"/>
      </bottom>
      <diagonal/>
    </border>
    <border>
      <left style="thin">
        <color indexed="64"/>
      </left>
      <right style="thin">
        <color indexed="64"/>
      </right>
      <top style="thin">
        <color rgb="FF152935"/>
      </top>
      <bottom style="thin">
        <color rgb="FFAEAEAE"/>
      </bottom>
      <diagonal/>
    </border>
    <border>
      <left/>
      <right/>
      <top style="thin">
        <color rgb="FFAEAEAE"/>
      </top>
      <bottom style="thin">
        <color indexed="64"/>
      </bottom>
      <diagonal/>
    </border>
    <border>
      <left/>
      <right style="thin">
        <color indexed="64"/>
      </right>
      <top style="thin">
        <color rgb="FFAEAEAE"/>
      </top>
      <bottom style="thin">
        <color indexed="64"/>
      </bottom>
      <diagonal/>
    </border>
    <border>
      <left style="thin">
        <color indexed="64"/>
      </left>
      <right style="thin">
        <color indexed="64"/>
      </right>
      <top style="thin">
        <color rgb="FFAEAEAE"/>
      </top>
      <bottom style="thin">
        <color indexed="64"/>
      </bottom>
      <diagonal/>
    </border>
    <border>
      <left/>
      <right/>
      <top style="thin">
        <color indexed="64"/>
      </top>
      <bottom/>
      <diagonal/>
    </border>
    <border>
      <left/>
      <right style="thin">
        <color indexed="64"/>
      </right>
      <top style="thin">
        <color indexed="64"/>
      </top>
      <bottom style="thin">
        <color rgb="FFAEAEAE"/>
      </bottom>
      <diagonal/>
    </border>
    <border>
      <left style="thin">
        <color indexed="64"/>
      </left>
      <right style="thin">
        <color indexed="64"/>
      </right>
      <top style="thin">
        <color indexed="64"/>
      </top>
      <bottom style="thin">
        <color rgb="FFAEAEAE"/>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style="thin">
        <color rgb="FFAEAEAE"/>
      </bottom>
      <diagonal/>
    </border>
    <border>
      <left style="thin">
        <color indexed="64"/>
      </left>
      <right style="thin">
        <color indexed="64"/>
      </right>
      <top/>
      <bottom style="thin">
        <color rgb="FFAEAEAE"/>
      </bottom>
      <diagonal/>
    </border>
    <border>
      <left style="thin">
        <color indexed="64"/>
      </left>
      <right style="thin">
        <color indexed="64"/>
      </right>
      <top style="thin">
        <color rgb="FFAEAEAE"/>
      </top>
      <bottom style="thin">
        <color rgb="FFAEAEAE"/>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right/>
      <top/>
      <bottom style="thin">
        <color indexed="64"/>
      </bottom>
      <diagonal/>
    </border>
  </borders>
  <cellStyleXfs count="62">
    <xf numFmtId="0" fontId="0"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xf numFmtId="0" fontId="2" fillId="2" borderId="5"/>
  </cellStyleXfs>
  <cellXfs count="107">
    <xf numFmtId="0" fontId="0" fillId="0" borderId="0" xfId="0"/>
    <xf numFmtId="0" fontId="0" fillId="0" borderId="0" xfId="0" applyAlignment="1">
      <alignment horizontal="center" vertical="center"/>
    </xf>
    <xf numFmtId="0" fontId="5" fillId="2" borderId="8" xfId="8" applyFont="1" applyFill="1" applyBorder="1" applyAlignment="1">
      <alignment horizontal="center" vertical="center" wrapText="1"/>
    </xf>
    <xf numFmtId="0" fontId="5" fillId="2" borderId="8" xfId="9" applyFont="1" applyFill="1" applyBorder="1" applyAlignment="1">
      <alignment horizontal="center" vertical="center" wrapText="1"/>
    </xf>
    <xf numFmtId="0" fontId="5" fillId="2" borderId="6" xfId="9" applyFont="1" applyFill="1" applyBorder="1" applyAlignment="1">
      <alignment horizontal="center" vertical="center" wrapText="1"/>
    </xf>
    <xf numFmtId="0" fontId="4" fillId="3" borderId="7" xfId="19" applyFont="1" applyFill="1" applyBorder="1" applyAlignment="1">
      <alignment horizontal="left" vertical="top" wrapText="1"/>
    </xf>
    <xf numFmtId="164" fontId="6" fillId="4" borderId="9" xfId="24" applyNumberFormat="1" applyFont="1" applyFill="1" applyBorder="1" applyAlignment="1">
      <alignment horizontal="right" vertical="top"/>
    </xf>
    <xf numFmtId="0" fontId="3" fillId="4" borderId="9" xfId="25" applyFont="1" applyFill="1" applyBorder="1" applyAlignment="1">
      <alignment horizontal="right" vertical="top"/>
    </xf>
    <xf numFmtId="164" fontId="6" fillId="4" borderId="9" xfId="26" applyNumberFormat="1" applyFont="1" applyFill="1" applyBorder="1" applyAlignment="1">
      <alignment horizontal="right" vertical="top"/>
    </xf>
    <xf numFmtId="0" fontId="4" fillId="3" borderId="11" xfId="20" applyFont="1" applyFill="1" applyBorder="1" applyAlignment="1">
      <alignment horizontal="left" vertical="top" wrapText="1"/>
    </xf>
    <xf numFmtId="0" fontId="6" fillId="4" borderId="12" xfId="28" applyFont="1" applyFill="1" applyBorder="1" applyAlignment="1">
      <alignment horizontal="right" vertical="top"/>
    </xf>
    <xf numFmtId="164" fontId="6" fillId="4" borderId="12" xfId="29" applyNumberFormat="1" applyFont="1" applyFill="1" applyBorder="1" applyAlignment="1">
      <alignment horizontal="right" vertical="top"/>
    </xf>
    <xf numFmtId="164" fontId="6" fillId="4" borderId="11" xfId="29" applyNumberFormat="1" applyFont="1" applyFill="1" applyBorder="1" applyAlignment="1">
      <alignment horizontal="right" vertical="top"/>
    </xf>
    <xf numFmtId="0" fontId="4" fillId="3" borderId="14" xfId="20" applyFont="1" applyFill="1" applyBorder="1" applyAlignment="1">
      <alignment horizontal="left" vertical="top" wrapText="1"/>
    </xf>
    <xf numFmtId="0" fontId="3" fillId="4" borderId="15" xfId="28" applyFont="1" applyFill="1" applyBorder="1" applyAlignment="1">
      <alignment horizontal="right" vertical="top"/>
    </xf>
    <xf numFmtId="164" fontId="6" fillId="4" borderId="15" xfId="29" applyNumberFormat="1" applyFont="1" applyFill="1" applyBorder="1" applyAlignment="1">
      <alignment horizontal="right" vertical="top"/>
    </xf>
    <xf numFmtId="0" fontId="3" fillId="4" borderId="15" xfId="34" applyFont="1" applyFill="1" applyBorder="1" applyAlignment="1">
      <alignment horizontal="right" vertical="top"/>
    </xf>
    <xf numFmtId="0" fontId="3" fillId="4" borderId="14" xfId="34" applyFont="1" applyFill="1" applyBorder="1" applyAlignment="1">
      <alignment horizontal="right" vertical="top"/>
    </xf>
    <xf numFmtId="164" fontId="6" fillId="4" borderId="12" xfId="36" applyNumberFormat="1" applyFont="1" applyFill="1" applyBorder="1" applyAlignment="1">
      <alignment horizontal="right" vertical="top"/>
    </xf>
    <xf numFmtId="0" fontId="6" fillId="4" borderId="12" xfId="34" applyFont="1" applyFill="1" applyBorder="1" applyAlignment="1">
      <alignment horizontal="right" vertical="top"/>
    </xf>
    <xf numFmtId="164" fontId="6" fillId="4" borderId="14" xfId="29" applyNumberFormat="1" applyFont="1" applyFill="1" applyBorder="1" applyAlignment="1">
      <alignment horizontal="right" vertical="top"/>
    </xf>
    <xf numFmtId="164" fontId="6" fillId="4" borderId="15" xfId="36" applyNumberFormat="1" applyFont="1" applyFill="1" applyBorder="1" applyAlignment="1">
      <alignment horizontal="right" vertical="top"/>
    </xf>
    <xf numFmtId="0" fontId="6" fillId="4" borderId="11" xfId="34" applyFont="1" applyFill="1" applyBorder="1" applyAlignment="1">
      <alignment horizontal="right" vertical="top"/>
    </xf>
    <xf numFmtId="0" fontId="6" fillId="4" borderId="15" xfId="34" applyFont="1" applyFill="1" applyBorder="1" applyAlignment="1">
      <alignment horizontal="right" vertical="top"/>
    </xf>
    <xf numFmtId="0" fontId="4" fillId="2" borderId="3" xfId="6" applyFont="1" applyFill="1" applyBorder="1" applyAlignment="1">
      <alignment horizontal="center" vertical="center" wrapText="1"/>
    </xf>
    <xf numFmtId="0" fontId="12" fillId="5" borderId="8" xfId="8" applyFont="1" applyFill="1" applyBorder="1" applyAlignment="1">
      <alignment horizontal="center" vertical="center" wrapText="1"/>
    </xf>
    <xf numFmtId="0" fontId="12" fillId="5" borderId="8" xfId="9" applyFont="1" applyFill="1" applyBorder="1" applyAlignment="1">
      <alignment horizontal="center" vertical="center" wrapText="1"/>
    </xf>
    <xf numFmtId="0" fontId="12" fillId="5" borderId="6" xfId="9" applyFont="1" applyFill="1" applyBorder="1" applyAlignment="1">
      <alignment horizontal="center" vertical="center" wrapText="1"/>
    </xf>
    <xf numFmtId="0" fontId="12" fillId="3" borderId="4" xfId="18" applyFont="1" applyFill="1" applyBorder="1" applyAlignment="1">
      <alignment horizontal="center" vertical="center" wrapText="1"/>
    </xf>
    <xf numFmtId="165" fontId="6" fillId="4" borderId="9" xfId="24" applyNumberFormat="1" applyFont="1" applyFill="1" applyBorder="1" applyAlignment="1">
      <alignment horizontal="right" vertical="top"/>
    </xf>
    <xf numFmtId="165" fontId="6" fillId="4" borderId="9" xfId="25" applyNumberFormat="1" applyFont="1" applyFill="1" applyBorder="1" applyAlignment="1">
      <alignment horizontal="right" vertical="top"/>
    </xf>
    <xf numFmtId="165" fontId="6" fillId="4" borderId="9" xfId="26" applyNumberFormat="1" applyFont="1" applyFill="1" applyBorder="1" applyAlignment="1">
      <alignment horizontal="right" vertical="top"/>
    </xf>
    <xf numFmtId="165" fontId="9" fillId="4" borderId="9" xfId="25" applyNumberFormat="1" applyFont="1" applyFill="1" applyBorder="1" applyAlignment="1">
      <alignment horizontal="right" vertical="top"/>
    </xf>
    <xf numFmtId="165" fontId="6" fillId="4" borderId="7" xfId="26" applyNumberFormat="1" applyFont="1" applyFill="1" applyBorder="1" applyAlignment="1">
      <alignment horizontal="right" vertical="top"/>
    </xf>
    <xf numFmtId="0" fontId="12" fillId="3" borderId="13" xfId="17" applyFont="1" applyFill="1" applyBorder="1" applyAlignment="1">
      <alignment horizontal="center" vertical="center" wrapText="1"/>
    </xf>
    <xf numFmtId="165" fontId="9" fillId="4" borderId="15" xfId="28" applyNumberFormat="1" applyFont="1" applyFill="1" applyBorder="1" applyAlignment="1">
      <alignment horizontal="right" vertical="top"/>
    </xf>
    <xf numFmtId="165" fontId="6" fillId="4" borderId="15" xfId="29" applyNumberFormat="1" applyFont="1" applyFill="1" applyBorder="1" applyAlignment="1">
      <alignment horizontal="right" vertical="top"/>
    </xf>
    <xf numFmtId="165" fontId="9" fillId="4" borderId="15" xfId="34" applyNumberFormat="1" applyFont="1" applyFill="1" applyBorder="1" applyAlignment="1">
      <alignment horizontal="right" vertical="top"/>
    </xf>
    <xf numFmtId="165" fontId="6" fillId="4" borderId="15" xfId="34" applyNumberFormat="1" applyFont="1" applyFill="1" applyBorder="1" applyAlignment="1">
      <alignment horizontal="right" vertical="top"/>
    </xf>
    <xf numFmtId="165" fontId="6" fillId="4" borderId="14" xfId="34" applyNumberFormat="1" applyFont="1" applyFill="1" applyBorder="1" applyAlignment="1">
      <alignment horizontal="right" vertical="top"/>
    </xf>
    <xf numFmtId="165" fontId="6" fillId="4" borderId="15" xfId="28" applyNumberFormat="1" applyFont="1" applyFill="1" applyBorder="1" applyAlignment="1">
      <alignment horizontal="right" vertical="top"/>
    </xf>
    <xf numFmtId="165" fontId="6" fillId="4" borderId="14" xfId="29" applyNumberFormat="1" applyFont="1" applyFill="1" applyBorder="1" applyAlignment="1">
      <alignment horizontal="right" vertical="top"/>
    </xf>
    <xf numFmtId="165" fontId="6" fillId="4" borderId="15" xfId="36" applyNumberFormat="1" applyFont="1" applyFill="1" applyBorder="1" applyAlignment="1">
      <alignment horizontal="right" vertical="top"/>
    </xf>
    <xf numFmtId="0" fontId="4" fillId="2" borderId="3" xfId="46" applyFont="1" applyBorder="1" applyAlignment="1">
      <alignment horizontal="left" wrapText="1"/>
    </xf>
    <xf numFmtId="0" fontId="4" fillId="6" borderId="7" xfId="0" applyFont="1" applyFill="1" applyBorder="1" applyAlignment="1">
      <alignment horizontal="left" vertical="top" wrapText="1"/>
    </xf>
    <xf numFmtId="0" fontId="4" fillId="6" borderId="17" xfId="0" applyFont="1" applyFill="1" applyBorder="1" applyAlignment="1">
      <alignment horizontal="left" vertical="top" wrapText="1"/>
    </xf>
    <xf numFmtId="0" fontId="4" fillId="6" borderId="14" xfId="0" applyFont="1" applyFill="1" applyBorder="1" applyAlignment="1">
      <alignment horizontal="left" vertical="top" wrapText="1"/>
    </xf>
    <xf numFmtId="0" fontId="4" fillId="6" borderId="18" xfId="0" applyFont="1" applyFill="1" applyBorder="1" applyAlignment="1">
      <alignment horizontal="left" vertical="top" wrapText="1"/>
    </xf>
    <xf numFmtId="0" fontId="5" fillId="0" borderId="8" xfId="8" applyFont="1" applyBorder="1" applyAlignment="1">
      <alignment horizontal="center" vertical="center" wrapText="1"/>
    </xf>
    <xf numFmtId="0" fontId="5" fillId="0" borderId="8" xfId="9" applyFont="1" applyBorder="1" applyAlignment="1">
      <alignment horizontal="center" vertical="center" wrapText="1"/>
    </xf>
    <xf numFmtId="164" fontId="6" fillId="4" borderId="9" xfId="48" applyNumberFormat="1" applyFont="1" applyFill="1" applyBorder="1" applyAlignment="1">
      <alignment horizontal="right" vertical="top"/>
    </xf>
    <xf numFmtId="0" fontId="3" fillId="4" borderId="9" xfId="49" applyFont="1" applyFill="1" applyBorder="1" applyAlignment="1">
      <alignment horizontal="right" vertical="top"/>
    </xf>
    <xf numFmtId="164" fontId="6" fillId="4" borderId="9" xfId="50" applyNumberFormat="1" applyFont="1" applyFill="1" applyBorder="1" applyAlignment="1">
      <alignment horizontal="right" vertical="top"/>
    </xf>
    <xf numFmtId="0" fontId="6" fillId="4" borderId="12" xfId="52" applyFont="1" applyFill="1" applyBorder="1" applyAlignment="1">
      <alignment horizontal="right" vertical="top"/>
    </xf>
    <xf numFmtId="164" fontId="6" fillId="4" borderId="12" xfId="53" applyNumberFormat="1" applyFont="1" applyFill="1" applyBorder="1" applyAlignment="1">
      <alignment horizontal="right" vertical="top"/>
    </xf>
    <xf numFmtId="0" fontId="3" fillId="4" borderId="15" xfId="52" applyFont="1" applyFill="1" applyBorder="1" applyAlignment="1">
      <alignment horizontal="right" vertical="top"/>
    </xf>
    <xf numFmtId="164" fontId="6" fillId="4" borderId="15" xfId="53" applyNumberFormat="1" applyFont="1" applyFill="1" applyBorder="1" applyAlignment="1">
      <alignment horizontal="right" vertical="top"/>
    </xf>
    <xf numFmtId="0" fontId="3" fillId="4" borderId="15" xfId="55" applyFont="1" applyFill="1" applyBorder="1" applyAlignment="1">
      <alignment horizontal="right" vertical="top"/>
    </xf>
    <xf numFmtId="164" fontId="6" fillId="4" borderId="12" xfId="56" applyNumberFormat="1" applyFont="1" applyFill="1" applyBorder="1" applyAlignment="1">
      <alignment horizontal="right" vertical="top"/>
    </xf>
    <xf numFmtId="0" fontId="6" fillId="4" borderId="12" xfId="55" applyFont="1" applyFill="1" applyBorder="1" applyAlignment="1">
      <alignment horizontal="right" vertical="top"/>
    </xf>
    <xf numFmtId="164" fontId="6" fillId="4" borderId="15" xfId="56" applyNumberFormat="1" applyFont="1" applyFill="1" applyBorder="1" applyAlignment="1">
      <alignment horizontal="right" vertical="top"/>
    </xf>
    <xf numFmtId="0" fontId="3" fillId="4" borderId="19" xfId="52" applyFont="1" applyFill="1" applyBorder="1" applyAlignment="1">
      <alignment horizontal="right" vertical="top"/>
    </xf>
    <xf numFmtId="164" fontId="6" fillId="4" borderId="19" xfId="53" applyNumberFormat="1" applyFont="1" applyFill="1" applyBorder="1" applyAlignment="1">
      <alignment horizontal="right" vertical="top"/>
    </xf>
    <xf numFmtId="0" fontId="3" fillId="4" borderId="19" xfId="55" applyFont="1" applyFill="1" applyBorder="1" applyAlignment="1">
      <alignment horizontal="right" vertical="top"/>
    </xf>
    <xf numFmtId="0" fontId="6" fillId="4" borderId="19" xfId="55" applyFont="1" applyFill="1" applyBorder="1" applyAlignment="1">
      <alignment horizontal="right" vertical="top"/>
    </xf>
    <xf numFmtId="164" fontId="6" fillId="4" borderId="20" xfId="56" applyNumberFormat="1" applyFont="1" applyFill="1" applyBorder="1" applyAlignment="1">
      <alignment horizontal="right" vertical="top"/>
    </xf>
    <xf numFmtId="164" fontId="6" fillId="4" borderId="20" xfId="53" applyNumberFormat="1" applyFont="1" applyFill="1" applyBorder="1" applyAlignment="1">
      <alignment horizontal="right" vertical="top"/>
    </xf>
    <xf numFmtId="0" fontId="6" fillId="4" borderId="20" xfId="55" applyFont="1" applyFill="1" applyBorder="1" applyAlignment="1">
      <alignment horizontal="right" vertical="top"/>
    </xf>
    <xf numFmtId="0" fontId="3" fillId="4" borderId="20" xfId="52" applyFont="1" applyFill="1" applyBorder="1" applyAlignment="1">
      <alignment horizontal="right" vertical="top"/>
    </xf>
    <xf numFmtId="0" fontId="3" fillId="4" borderId="20" xfId="55" applyFont="1" applyFill="1" applyBorder="1" applyAlignment="1">
      <alignment horizontal="right" vertical="top"/>
    </xf>
    <xf numFmtId="0" fontId="3" fillId="4" borderId="12" xfId="55" applyFont="1" applyFill="1" applyBorder="1" applyAlignment="1">
      <alignment horizontal="right" vertical="top"/>
    </xf>
    <xf numFmtId="0" fontId="6" fillId="4" borderId="15" xfId="55" applyFont="1" applyFill="1" applyBorder="1" applyAlignment="1">
      <alignment horizontal="right" vertical="top"/>
    </xf>
    <xf numFmtId="165" fontId="6" fillId="4" borderId="9" xfId="48" applyNumberFormat="1" applyFont="1" applyFill="1" applyBorder="1" applyAlignment="1">
      <alignment horizontal="right" vertical="top"/>
    </xf>
    <xf numFmtId="165" fontId="3" fillId="4" borderId="9" xfId="49" applyNumberFormat="1" applyFont="1" applyFill="1" applyBorder="1" applyAlignment="1">
      <alignment horizontal="right" vertical="top"/>
    </xf>
    <xf numFmtId="165" fontId="6" fillId="4" borderId="9" xfId="50" applyNumberFormat="1" applyFont="1" applyFill="1" applyBorder="1" applyAlignment="1">
      <alignment horizontal="right" vertical="top"/>
    </xf>
    <xf numFmtId="165" fontId="3" fillId="4" borderId="15" xfId="52" applyNumberFormat="1" applyFont="1" applyFill="1" applyBorder="1" applyAlignment="1">
      <alignment horizontal="right" vertical="top"/>
    </xf>
    <xf numFmtId="165" fontId="6" fillId="4" borderId="15" xfId="53" applyNumberFormat="1" applyFont="1" applyFill="1" applyBorder="1" applyAlignment="1">
      <alignment horizontal="right" vertical="top"/>
    </xf>
    <xf numFmtId="165" fontId="3" fillId="4" borderId="15" xfId="55" applyNumberFormat="1" applyFont="1" applyFill="1" applyBorder="1" applyAlignment="1">
      <alignment horizontal="right" vertical="top"/>
    </xf>
    <xf numFmtId="165" fontId="6" fillId="4" borderId="15" xfId="56" applyNumberFormat="1" applyFont="1" applyFill="1" applyBorder="1" applyAlignment="1">
      <alignment horizontal="right" vertical="top"/>
    </xf>
    <xf numFmtId="165" fontId="6" fillId="4" borderId="15" xfId="55" applyNumberFormat="1" applyFont="1" applyFill="1" applyBorder="1" applyAlignment="1">
      <alignment horizontal="right" vertical="top"/>
    </xf>
    <xf numFmtId="164" fontId="6" fillId="4" borderId="7" xfId="26" applyNumberFormat="1" applyFont="1" applyFill="1" applyBorder="1" applyAlignment="1">
      <alignment horizontal="right" vertical="top"/>
    </xf>
    <xf numFmtId="165" fontId="3" fillId="4" borderId="22" xfId="52" applyNumberFormat="1" applyFont="1" applyFill="1" applyBorder="1" applyAlignment="1">
      <alignment horizontal="right" vertical="top"/>
    </xf>
    <xf numFmtId="165" fontId="3" fillId="4" borderId="22" xfId="55" applyNumberFormat="1" applyFont="1" applyFill="1" applyBorder="1" applyAlignment="1">
      <alignment horizontal="right" vertical="top"/>
    </xf>
    <xf numFmtId="165" fontId="6" fillId="4" borderId="22" xfId="53" applyNumberFormat="1" applyFont="1" applyFill="1" applyBorder="1" applyAlignment="1">
      <alignment horizontal="right" vertical="top"/>
    </xf>
    <xf numFmtId="165" fontId="6" fillId="4" borderId="22" xfId="55" applyNumberFormat="1" applyFont="1" applyFill="1" applyBorder="1" applyAlignment="1">
      <alignment horizontal="right" vertical="top"/>
    </xf>
    <xf numFmtId="165" fontId="3" fillId="4" borderId="16" xfId="52" applyNumberFormat="1" applyFont="1" applyFill="1" applyBorder="1" applyAlignment="1">
      <alignment horizontal="right" vertical="top"/>
    </xf>
    <xf numFmtId="165" fontId="3" fillId="4" borderId="16" xfId="55" applyNumberFormat="1" applyFont="1" applyFill="1" applyBorder="1" applyAlignment="1">
      <alignment horizontal="right" vertical="top"/>
    </xf>
    <xf numFmtId="165" fontId="6" fillId="4" borderId="16" xfId="53" applyNumberFormat="1" applyFont="1" applyFill="1" applyBorder="1" applyAlignment="1">
      <alignment horizontal="right" vertical="top"/>
    </xf>
    <xf numFmtId="0" fontId="12" fillId="3" borderId="21" xfId="17" applyFont="1" applyFill="1" applyBorder="1" applyAlignment="1">
      <alignment horizontal="center" vertical="center" wrapText="1"/>
    </xf>
    <xf numFmtId="0" fontId="12" fillId="3" borderId="23" xfId="17" applyFont="1" applyFill="1" applyBorder="1" applyAlignment="1">
      <alignment horizontal="center" vertical="center" wrapText="1"/>
    </xf>
    <xf numFmtId="0" fontId="5" fillId="3" borderId="13" xfId="17" applyFont="1" applyFill="1" applyBorder="1" applyAlignment="1">
      <alignment horizontal="center" vertical="center" wrapText="1"/>
    </xf>
    <xf numFmtId="0" fontId="5" fillId="3" borderId="10" xfId="16" applyFont="1" applyFill="1" applyBorder="1" applyAlignment="1">
      <alignment horizontal="center" vertical="center" wrapText="1"/>
    </xf>
    <xf numFmtId="0" fontId="11" fillId="2" borderId="1" xfId="2" applyFont="1" applyFill="1" applyBorder="1" applyAlignment="1">
      <alignment horizontal="center" vertical="center" wrapText="1"/>
    </xf>
    <xf numFmtId="0" fontId="4" fillId="2" borderId="3" xfId="6" applyFont="1" applyFill="1" applyBorder="1" applyAlignment="1">
      <alignment horizontal="center" vertical="center" wrapText="1"/>
    </xf>
    <xf numFmtId="0" fontId="5" fillId="3" borderId="4" xfId="18" applyFont="1" applyFill="1" applyBorder="1" applyAlignment="1">
      <alignment horizontal="center" vertical="center" wrapText="1"/>
    </xf>
    <xf numFmtId="0" fontId="13" fillId="0" borderId="0" xfId="0" applyFont="1" applyAlignment="1">
      <alignment horizontal="left" vertical="center"/>
    </xf>
    <xf numFmtId="0" fontId="1" fillId="2" borderId="2" xfId="41" applyFont="1" applyFill="1" applyBorder="1" applyAlignment="1">
      <alignment horizontal="left" vertical="top" wrapText="1"/>
    </xf>
    <xf numFmtId="0" fontId="1" fillId="2" borderId="5" xfId="41" applyFont="1" applyFill="1" applyBorder="1" applyAlignment="1">
      <alignment horizontal="left" vertical="top" wrapText="1"/>
    </xf>
    <xf numFmtId="0" fontId="0" fillId="0" borderId="5" xfId="0" applyBorder="1" applyAlignment="1">
      <alignment horizontal="center"/>
    </xf>
    <xf numFmtId="0" fontId="4" fillId="2" borderId="3" xfId="46" applyFont="1" applyBorder="1" applyAlignment="1">
      <alignment horizontal="left" wrapText="1"/>
    </xf>
    <xf numFmtId="0" fontId="4" fillId="2" borderId="3" xfId="47" applyFont="1" applyBorder="1" applyAlignment="1">
      <alignment horizontal="left" wrapText="1"/>
    </xf>
    <xf numFmtId="0" fontId="5" fillId="3" borderId="0" xfId="17" applyFont="1" applyFill="1" applyAlignment="1">
      <alignment horizontal="center" vertical="center" wrapText="1"/>
    </xf>
    <xf numFmtId="0" fontId="1" fillId="2" borderId="5" xfId="60" applyFont="1" applyAlignment="1">
      <alignment horizontal="left" vertical="top" wrapText="1"/>
    </xf>
    <xf numFmtId="0" fontId="1" fillId="2" borderId="5" xfId="60" applyFont="1" applyAlignment="1">
      <alignment horizontal="center" vertical="top" wrapText="1"/>
    </xf>
    <xf numFmtId="0" fontId="5" fillId="3" borderId="24" xfId="17" applyFont="1" applyFill="1" applyBorder="1" applyAlignment="1">
      <alignment horizontal="center" vertical="center" wrapText="1"/>
    </xf>
    <xf numFmtId="0" fontId="5" fillId="3" borderId="24" xfId="18" applyFont="1" applyFill="1" applyBorder="1" applyAlignment="1">
      <alignment horizontal="center" vertical="center" wrapText="1"/>
    </xf>
    <xf numFmtId="0" fontId="4" fillId="2" borderId="6" xfId="6" applyFont="1" applyFill="1" applyBorder="1" applyAlignment="1">
      <alignment horizontal="center" vertical="center" wrapText="1"/>
    </xf>
  </cellXfs>
  <cellStyles count="62">
    <cellStyle name="Standard" xfId="0" builtinId="0"/>
    <cellStyle name="style1714269280216" xfId="1" xr:uid="{00000000-0005-0000-0000-000001000000}"/>
    <cellStyle name="style1714269280235" xfId="2" xr:uid="{00000000-0005-0000-0000-000002000000}"/>
    <cellStyle name="style1714269280254" xfId="3" xr:uid="{00000000-0005-0000-0000-000003000000}"/>
    <cellStyle name="style1714269280271" xfId="4" xr:uid="{00000000-0005-0000-0000-000004000000}"/>
    <cellStyle name="style1714269280289" xfId="5" xr:uid="{00000000-0005-0000-0000-000005000000}"/>
    <cellStyle name="style1714269280306" xfId="6" xr:uid="{00000000-0005-0000-0000-000006000000}"/>
    <cellStyle name="style1714269280323" xfId="7" xr:uid="{00000000-0005-0000-0000-000007000000}"/>
    <cellStyle name="style1714269280341" xfId="8" xr:uid="{00000000-0005-0000-0000-000008000000}"/>
    <cellStyle name="style1714269280358" xfId="9" xr:uid="{00000000-0005-0000-0000-000009000000}"/>
    <cellStyle name="style1714269280374" xfId="10" xr:uid="{00000000-0005-0000-0000-00000A000000}"/>
    <cellStyle name="style1714269280389" xfId="11" xr:uid="{00000000-0005-0000-0000-00000B000000}"/>
    <cellStyle name="style1714269280410" xfId="12" xr:uid="{00000000-0005-0000-0000-00000C000000}"/>
    <cellStyle name="style1714269280427" xfId="13" xr:uid="{00000000-0005-0000-0000-00000D000000}"/>
    <cellStyle name="style1714269280441" xfId="14" xr:uid="{00000000-0005-0000-0000-00000E000000}"/>
    <cellStyle name="style1714269280455" xfId="15" xr:uid="{00000000-0005-0000-0000-00000F000000}"/>
    <cellStyle name="style1714269280471" xfId="16" xr:uid="{00000000-0005-0000-0000-000010000000}"/>
    <cellStyle name="style1714269280494" xfId="17" xr:uid="{00000000-0005-0000-0000-000011000000}"/>
    <cellStyle name="style1714269280511" xfId="18" xr:uid="{00000000-0005-0000-0000-000012000000}"/>
    <cellStyle name="style1714269280526" xfId="19" xr:uid="{00000000-0005-0000-0000-000013000000}"/>
    <cellStyle name="style1714269280542" xfId="20" xr:uid="{00000000-0005-0000-0000-000014000000}"/>
    <cellStyle name="style1714269280558" xfId="21" xr:uid="{00000000-0005-0000-0000-000015000000}"/>
    <cellStyle name="style1714269280581" xfId="22" xr:uid="{00000000-0005-0000-0000-000016000000}"/>
    <cellStyle name="style1714269280596" xfId="23" xr:uid="{00000000-0005-0000-0000-000017000000}"/>
    <cellStyle name="style1714269280611" xfId="24" xr:uid="{00000000-0005-0000-0000-000018000000}"/>
    <cellStyle name="style1714269280628" xfId="25" xr:uid="{00000000-0005-0000-0000-000019000000}"/>
    <cellStyle name="style1714269280646" xfId="26" xr:uid="{00000000-0005-0000-0000-00001A000000}"/>
    <cellStyle name="style1714269280657" xfId="27" xr:uid="{00000000-0005-0000-0000-00001B000000}"/>
    <cellStyle name="style1714269280671" xfId="28" xr:uid="{00000000-0005-0000-0000-00001C000000}"/>
    <cellStyle name="style1714269280684" xfId="29" xr:uid="{00000000-0005-0000-0000-00001D000000}"/>
    <cellStyle name="style1714269280698" xfId="30" xr:uid="{00000000-0005-0000-0000-00001E000000}"/>
    <cellStyle name="style1714269280711" xfId="31" xr:uid="{00000000-0005-0000-0000-00001F000000}"/>
    <cellStyle name="style1714269280725" xfId="32" xr:uid="{00000000-0005-0000-0000-000020000000}"/>
    <cellStyle name="style1714269280739" xfId="33" xr:uid="{00000000-0005-0000-0000-000021000000}"/>
    <cellStyle name="style1714269280753" xfId="34" xr:uid="{00000000-0005-0000-0000-000022000000}"/>
    <cellStyle name="style1714269280764" xfId="35" xr:uid="{00000000-0005-0000-0000-000023000000}"/>
    <cellStyle name="style1714269280775" xfId="36" xr:uid="{00000000-0005-0000-0000-000024000000}"/>
    <cellStyle name="style1714269280831" xfId="37" xr:uid="{00000000-0005-0000-0000-000025000000}"/>
    <cellStyle name="style1714269280844" xfId="38" xr:uid="{00000000-0005-0000-0000-000026000000}"/>
    <cellStyle name="style1714269280858" xfId="39" xr:uid="{00000000-0005-0000-0000-000027000000}"/>
    <cellStyle name="style1714269280871" xfId="40" xr:uid="{00000000-0005-0000-0000-000028000000}"/>
    <cellStyle name="style1714269280884" xfId="41" xr:uid="{00000000-0005-0000-0000-000029000000}"/>
    <cellStyle name="style1714269280894" xfId="42" xr:uid="{00000000-0005-0000-0000-00002A000000}"/>
    <cellStyle name="style1714269280908" xfId="43" xr:uid="{00000000-0005-0000-0000-00002B000000}"/>
    <cellStyle name="style1714269280921" xfId="44" xr:uid="{00000000-0005-0000-0000-00002C000000}"/>
    <cellStyle name="style1714269280934" xfId="45" xr:uid="{00000000-0005-0000-0000-00002D000000}"/>
    <cellStyle name="style1714269312257" xfId="46" xr:uid="{B0928005-6449-F74A-A881-1B356502A96A}"/>
    <cellStyle name="style1714269312275" xfId="47" xr:uid="{944D530F-5B9E-3B49-84A3-F65D04D169DA}"/>
    <cellStyle name="style1714269312420" xfId="59" xr:uid="{5C07E51A-8A95-6048-910A-4031F0EB9C7C}"/>
    <cellStyle name="style1714269312434" xfId="58" xr:uid="{11FB8469-EB42-AE44-9780-4A175C0EFC7F}"/>
    <cellStyle name="style1714269312532" xfId="48" xr:uid="{77B48E72-4F3B-884C-AED8-838BF3F396C0}"/>
    <cellStyle name="style1714269312547" xfId="49" xr:uid="{04D1F1AD-BE91-CC48-906C-3AEBBEFE90F4}"/>
    <cellStyle name="style1714269312560" xfId="50" xr:uid="{A5A09846-95E7-214B-9BB3-E86892C118B3}"/>
    <cellStyle name="style1714269312570" xfId="51" xr:uid="{111040BC-127E-A447-B922-DFF848089A05}"/>
    <cellStyle name="style1714269312583" xfId="52" xr:uid="{167760EA-6381-5146-A187-B5FD03168052}"/>
    <cellStyle name="style1714269312596" xfId="53" xr:uid="{9EA610A2-FE26-0345-879E-43F88020F314}"/>
    <cellStyle name="style1714269312610" xfId="54" xr:uid="{8F0C628B-2E49-8D46-8A77-9D798137DFBA}"/>
    <cellStyle name="style1714269312668" xfId="55" xr:uid="{7E7A8DBA-79F7-C441-A473-6D6EC970CB3E}"/>
    <cellStyle name="style1714269312680" xfId="56" xr:uid="{42AC45AB-1E52-374D-8F05-F842423D4631}"/>
    <cellStyle name="style1714269312694" xfId="57" xr:uid="{1D91ABE7-8159-1D44-809A-C7F1B86AD658}"/>
    <cellStyle name="style1714269312780" xfId="60" xr:uid="{89BA698B-EEFF-9344-885C-FFFC6574D1EB}"/>
    <cellStyle name="style1714269312789" xfId="61" xr:uid="{4F65D3DD-BBD6-D146-9A3F-C1CCB6DB3282}"/>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1</xdr:col>
      <xdr:colOff>2887</xdr:colOff>
      <xdr:row>17</xdr:row>
      <xdr:rowOff>44241</xdr:rowOff>
    </xdr:from>
    <xdr:to>
      <xdr:col>14</xdr:col>
      <xdr:colOff>41639</xdr:colOff>
      <xdr:row>18</xdr:row>
      <xdr:rowOff>15718</xdr:rowOff>
    </xdr:to>
    <xdr:pic>
      <xdr:nvPicPr>
        <xdr:cNvPr id="2" name="Grafik 1">
          <a:extLst>
            <a:ext uri="{FF2B5EF4-FFF2-40B4-BE49-F238E27FC236}">
              <a16:creationId xmlns:a16="http://schemas.microsoft.com/office/drawing/2014/main" id="{B7841138-9DD0-124E-8BD2-1B1C28732D90}"/>
            </a:ext>
          </a:extLst>
        </xdr:cNvPr>
        <xdr:cNvPicPr>
          <a:picLocks noChangeAspect="1"/>
        </xdr:cNvPicPr>
      </xdr:nvPicPr>
      <xdr:blipFill rotWithShape="1">
        <a:blip xmlns:r="http://schemas.openxmlformats.org/officeDocument/2006/relationships" r:embed="rId1"/>
        <a:srcRect l="3105" t="8364" b="-1"/>
        <a:stretch/>
      </xdr:blipFill>
      <xdr:spPr>
        <a:xfrm>
          <a:off x="2355510" y="13160634"/>
          <a:ext cx="18255965" cy="158854"/>
        </a:xfrm>
        <a:prstGeom prst="rect">
          <a:avLst/>
        </a:prstGeom>
      </xdr:spPr>
    </xdr:pic>
    <xdr:clientData/>
  </xdr:twoCellAnchor>
  <xdr:twoCellAnchor>
    <xdr:from>
      <xdr:col>0</xdr:col>
      <xdr:colOff>2352313</xdr:colOff>
      <xdr:row>18</xdr:row>
      <xdr:rowOff>41639</xdr:rowOff>
    </xdr:from>
    <xdr:to>
      <xdr:col>1</xdr:col>
      <xdr:colOff>1107171</xdr:colOff>
      <xdr:row>20</xdr:row>
      <xdr:rowOff>41638</xdr:rowOff>
    </xdr:to>
    <xdr:sp macro="" textlink="">
      <xdr:nvSpPr>
        <xdr:cNvPr id="3" name="Textfeld 2">
          <a:extLst>
            <a:ext uri="{FF2B5EF4-FFF2-40B4-BE49-F238E27FC236}">
              <a16:creationId xmlns:a16="http://schemas.microsoft.com/office/drawing/2014/main" id="{BBAB6D8B-72DF-B44B-8E35-26158BC4BA92}"/>
            </a:ext>
          </a:extLst>
        </xdr:cNvPr>
        <xdr:cNvSpPr txBox="1"/>
      </xdr:nvSpPr>
      <xdr:spPr>
        <a:xfrm>
          <a:off x="2352313" y="12259039"/>
          <a:ext cx="1117058" cy="48259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1.0</a:t>
          </a:r>
        </a:p>
      </xdr:txBody>
    </xdr:sp>
    <xdr:clientData/>
  </xdr:twoCellAnchor>
  <xdr:twoCellAnchor>
    <xdr:from>
      <xdr:col>7</xdr:col>
      <xdr:colOff>437214</xdr:colOff>
      <xdr:row>18</xdr:row>
      <xdr:rowOff>62458</xdr:rowOff>
    </xdr:from>
    <xdr:to>
      <xdr:col>8</xdr:col>
      <xdr:colOff>2</xdr:colOff>
      <xdr:row>20</xdr:row>
      <xdr:rowOff>28939</xdr:rowOff>
    </xdr:to>
    <xdr:sp macro="" textlink="">
      <xdr:nvSpPr>
        <xdr:cNvPr id="4" name="Textfeld 3">
          <a:extLst>
            <a:ext uri="{FF2B5EF4-FFF2-40B4-BE49-F238E27FC236}">
              <a16:creationId xmlns:a16="http://schemas.microsoft.com/office/drawing/2014/main" id="{7D6B64E5-69CC-834A-ADC0-ABAB89C6DD2A}"/>
            </a:ext>
          </a:extLst>
        </xdr:cNvPr>
        <xdr:cNvSpPr txBox="1"/>
      </xdr:nvSpPr>
      <xdr:spPr>
        <a:xfrm>
          <a:off x="11284263" y="13366228"/>
          <a:ext cx="978526" cy="34123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0</a:t>
          </a:r>
        </a:p>
      </xdr:txBody>
    </xdr:sp>
    <xdr:clientData/>
  </xdr:twoCellAnchor>
  <xdr:twoCellAnchor>
    <xdr:from>
      <xdr:col>13</xdr:col>
      <xdr:colOff>1145078</xdr:colOff>
      <xdr:row>18</xdr:row>
      <xdr:rowOff>89941</xdr:rowOff>
    </xdr:from>
    <xdr:to>
      <xdr:col>14</xdr:col>
      <xdr:colOff>194036</xdr:colOff>
      <xdr:row>20</xdr:row>
      <xdr:rowOff>43722</xdr:rowOff>
    </xdr:to>
    <xdr:sp macro="" textlink="">
      <xdr:nvSpPr>
        <xdr:cNvPr id="5" name="Textfeld 4">
          <a:extLst>
            <a:ext uri="{FF2B5EF4-FFF2-40B4-BE49-F238E27FC236}">
              <a16:creationId xmlns:a16="http://schemas.microsoft.com/office/drawing/2014/main" id="{283AF281-BDFC-794E-8A49-F599411B1FEF}"/>
            </a:ext>
          </a:extLst>
        </xdr:cNvPr>
        <xdr:cNvSpPr txBox="1"/>
      </xdr:nvSpPr>
      <xdr:spPr>
        <a:xfrm>
          <a:off x="20299176" y="13393711"/>
          <a:ext cx="464696" cy="32853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1.0</a:t>
          </a:r>
        </a:p>
      </xdr:txBody>
    </xdr:sp>
    <xdr:clientData/>
  </xdr:twoCellAnchor>
  <xdr:twoCellAnchor>
    <xdr:from>
      <xdr:col>6</xdr:col>
      <xdr:colOff>333117</xdr:colOff>
      <xdr:row>19</xdr:row>
      <xdr:rowOff>186266</xdr:rowOff>
    </xdr:from>
    <xdr:to>
      <xdr:col>10</xdr:col>
      <xdr:colOff>429632</xdr:colOff>
      <xdr:row>22</xdr:row>
      <xdr:rowOff>133652</xdr:rowOff>
    </xdr:to>
    <xdr:sp macro="" textlink="">
      <xdr:nvSpPr>
        <xdr:cNvPr id="6" name="Textfeld 5">
          <a:extLst>
            <a:ext uri="{FF2B5EF4-FFF2-40B4-BE49-F238E27FC236}">
              <a16:creationId xmlns:a16="http://schemas.microsoft.com/office/drawing/2014/main" id="{D5984D54-C570-4B4D-89FF-79562F268F53}"/>
            </a:ext>
          </a:extLst>
        </xdr:cNvPr>
        <xdr:cNvSpPr txBox="1"/>
      </xdr:nvSpPr>
      <xdr:spPr>
        <a:xfrm>
          <a:off x="9764428" y="13677414"/>
          <a:ext cx="5759466" cy="50951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Spearman</a:t>
          </a:r>
          <a:r>
            <a:rPr lang="de-DE" sz="2000" b="1" baseline="0">
              <a:latin typeface="Times New Roman" panose="02020603050405020304" pitchFamily="18" charset="0"/>
              <a:cs typeface="Times New Roman" panose="02020603050405020304" pitchFamily="18" charset="0"/>
            </a:rPr>
            <a:t> correlation coefficient</a:t>
          </a:r>
          <a:endParaRPr lang="de-DE" sz="2000" b="1">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2352624</xdr:colOff>
      <xdr:row>14</xdr:row>
      <xdr:rowOff>26229</xdr:rowOff>
    </xdr:from>
    <xdr:to>
      <xdr:col>12</xdr:col>
      <xdr:colOff>15679</xdr:colOff>
      <xdr:row>14</xdr:row>
      <xdr:rowOff>171356</xdr:rowOff>
    </xdr:to>
    <xdr:pic>
      <xdr:nvPicPr>
        <xdr:cNvPr id="2" name="Grafik 1">
          <a:extLst>
            <a:ext uri="{FF2B5EF4-FFF2-40B4-BE49-F238E27FC236}">
              <a16:creationId xmlns:a16="http://schemas.microsoft.com/office/drawing/2014/main" id="{3BA88D45-F688-3E4F-86BE-8CAD8F532749}"/>
            </a:ext>
          </a:extLst>
        </xdr:cNvPr>
        <xdr:cNvPicPr>
          <a:picLocks noChangeAspect="1"/>
        </xdr:cNvPicPr>
      </xdr:nvPicPr>
      <xdr:blipFill rotWithShape="1">
        <a:blip xmlns:r="http://schemas.openxmlformats.org/officeDocument/2006/relationships" r:embed="rId1"/>
        <a:srcRect l="3105" t="8364" b="-1"/>
        <a:stretch/>
      </xdr:blipFill>
      <xdr:spPr>
        <a:xfrm>
          <a:off x="2352624" y="11142649"/>
          <a:ext cx="15709598" cy="145127"/>
        </a:xfrm>
        <a:prstGeom prst="rect">
          <a:avLst/>
        </a:prstGeom>
      </xdr:spPr>
    </xdr:pic>
    <xdr:clientData/>
  </xdr:twoCellAnchor>
  <xdr:twoCellAnchor>
    <xdr:from>
      <xdr:col>0</xdr:col>
      <xdr:colOff>2227705</xdr:colOff>
      <xdr:row>15</xdr:row>
      <xdr:rowOff>44156</xdr:rowOff>
    </xdr:from>
    <xdr:to>
      <xdr:col>1</xdr:col>
      <xdr:colOff>999343</xdr:colOff>
      <xdr:row>17</xdr:row>
      <xdr:rowOff>54391</xdr:rowOff>
    </xdr:to>
    <xdr:sp macro="" textlink="">
      <xdr:nvSpPr>
        <xdr:cNvPr id="3" name="Textfeld 2">
          <a:extLst>
            <a:ext uri="{FF2B5EF4-FFF2-40B4-BE49-F238E27FC236}">
              <a16:creationId xmlns:a16="http://schemas.microsoft.com/office/drawing/2014/main" id="{41797415-F630-7B41-A100-C4860DD70A9C}"/>
            </a:ext>
          </a:extLst>
        </xdr:cNvPr>
        <xdr:cNvSpPr txBox="1"/>
      </xdr:nvSpPr>
      <xdr:spPr>
        <a:xfrm>
          <a:off x="2227705" y="10039056"/>
          <a:ext cx="1133838" cy="49283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1.0</a:t>
          </a:r>
        </a:p>
      </xdr:txBody>
    </xdr:sp>
    <xdr:clientData/>
  </xdr:twoCellAnchor>
  <xdr:twoCellAnchor>
    <xdr:from>
      <xdr:col>6</xdr:col>
      <xdr:colOff>399158</xdr:colOff>
      <xdr:row>15</xdr:row>
      <xdr:rowOff>49554</xdr:rowOff>
    </xdr:from>
    <xdr:to>
      <xdr:col>6</xdr:col>
      <xdr:colOff>711298</xdr:colOff>
      <xdr:row>17</xdr:row>
      <xdr:rowOff>125432</xdr:rowOff>
    </xdr:to>
    <xdr:sp macro="" textlink="">
      <xdr:nvSpPr>
        <xdr:cNvPr id="4" name="Textfeld 3">
          <a:extLst>
            <a:ext uri="{FF2B5EF4-FFF2-40B4-BE49-F238E27FC236}">
              <a16:creationId xmlns:a16="http://schemas.microsoft.com/office/drawing/2014/main" id="{8E6E5414-D6AA-DF49-A590-256B6346E36E}"/>
            </a:ext>
          </a:extLst>
        </xdr:cNvPr>
        <xdr:cNvSpPr txBox="1"/>
      </xdr:nvSpPr>
      <xdr:spPr>
        <a:xfrm>
          <a:off x="9822244" y="11354122"/>
          <a:ext cx="312140" cy="4521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0</a:t>
          </a:r>
        </a:p>
      </xdr:txBody>
    </xdr:sp>
    <xdr:clientData/>
  </xdr:twoCellAnchor>
  <xdr:twoCellAnchor>
    <xdr:from>
      <xdr:col>11</xdr:col>
      <xdr:colOff>1113210</xdr:colOff>
      <xdr:row>15</xdr:row>
      <xdr:rowOff>14320</xdr:rowOff>
    </xdr:from>
    <xdr:to>
      <xdr:col>12</xdr:col>
      <xdr:colOff>181765</xdr:colOff>
      <xdr:row>16</xdr:row>
      <xdr:rowOff>173296</xdr:rowOff>
    </xdr:to>
    <xdr:sp macro="" textlink="">
      <xdr:nvSpPr>
        <xdr:cNvPr id="5" name="Textfeld 4">
          <a:extLst>
            <a:ext uri="{FF2B5EF4-FFF2-40B4-BE49-F238E27FC236}">
              <a16:creationId xmlns:a16="http://schemas.microsoft.com/office/drawing/2014/main" id="{62FF597D-E8F8-5742-A691-67166962B541}"/>
            </a:ext>
          </a:extLst>
        </xdr:cNvPr>
        <xdr:cNvSpPr txBox="1"/>
      </xdr:nvSpPr>
      <xdr:spPr>
        <a:xfrm>
          <a:off x="17748642" y="11318888"/>
          <a:ext cx="479666" cy="34712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1.0</a:t>
          </a:r>
        </a:p>
      </xdr:txBody>
    </xdr:sp>
    <xdr:clientData/>
  </xdr:twoCellAnchor>
  <xdr:twoCellAnchor>
    <xdr:from>
      <xdr:col>5</xdr:col>
      <xdr:colOff>146648</xdr:colOff>
      <xdr:row>17</xdr:row>
      <xdr:rowOff>32365</xdr:rowOff>
    </xdr:from>
    <xdr:to>
      <xdr:col>7</xdr:col>
      <xdr:colOff>1160246</xdr:colOff>
      <xdr:row>20</xdr:row>
      <xdr:rowOff>34886</xdr:rowOff>
    </xdr:to>
    <xdr:sp macro="" textlink="">
      <xdr:nvSpPr>
        <xdr:cNvPr id="6" name="Textfeld 5">
          <a:extLst>
            <a:ext uri="{FF2B5EF4-FFF2-40B4-BE49-F238E27FC236}">
              <a16:creationId xmlns:a16="http://schemas.microsoft.com/office/drawing/2014/main" id="{6C9681E5-E4DC-B949-9E7A-E5D394600B54}"/>
            </a:ext>
          </a:extLst>
        </xdr:cNvPr>
        <xdr:cNvSpPr txBox="1"/>
      </xdr:nvSpPr>
      <xdr:spPr>
        <a:xfrm>
          <a:off x="8158623" y="11713229"/>
          <a:ext cx="3835821" cy="56696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2000" b="1">
              <a:latin typeface="Times New Roman" panose="02020603050405020304" pitchFamily="18" charset="0"/>
              <a:cs typeface="Times New Roman" panose="02020603050405020304" pitchFamily="18" charset="0"/>
            </a:rPr>
            <a:t>Spearman</a:t>
          </a:r>
          <a:r>
            <a:rPr lang="de-DE" sz="2000" b="1" baseline="0">
              <a:latin typeface="Times New Roman" panose="02020603050405020304" pitchFamily="18" charset="0"/>
              <a:cs typeface="Times New Roman" panose="02020603050405020304" pitchFamily="18" charset="0"/>
            </a:rPr>
            <a:t> correlation coefficient</a:t>
          </a:r>
          <a:endParaRPr lang="de-DE" sz="2000" b="1">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O31"/>
  <sheetViews>
    <sheetView zoomScale="101" workbookViewId="0">
      <selection activeCell="A31" sqref="A31:O31"/>
    </sheetView>
  </sheetViews>
  <sheetFormatPr baseColWidth="10" defaultColWidth="8.83203125" defaultRowHeight="15" x14ac:dyDescent="0.2"/>
  <cols>
    <col min="1" max="1" width="31" customWidth="1"/>
    <col min="2" max="2" width="27" customWidth="1"/>
    <col min="3" max="15" width="18.5" customWidth="1"/>
  </cols>
  <sheetData>
    <row r="2" spans="1:15" ht="24" customHeight="1" x14ac:dyDescent="0.2">
      <c r="A2" s="92"/>
      <c r="B2" s="92"/>
      <c r="C2" s="92"/>
      <c r="D2" s="92"/>
      <c r="E2" s="92"/>
      <c r="F2" s="92"/>
      <c r="G2" s="92"/>
      <c r="H2" s="92"/>
      <c r="I2" s="92"/>
      <c r="J2" s="92"/>
      <c r="K2" s="92"/>
      <c r="L2" s="92"/>
      <c r="M2" s="92"/>
      <c r="N2" s="92"/>
      <c r="O2" s="92"/>
    </row>
    <row r="3" spans="1:15" s="1" customFormat="1" ht="70" customHeight="1" x14ac:dyDescent="0.2">
      <c r="A3" s="93"/>
      <c r="B3" s="106"/>
      <c r="C3" s="2" t="s">
        <v>2</v>
      </c>
      <c r="D3" s="3" t="s">
        <v>3</v>
      </c>
      <c r="E3" s="3" t="s">
        <v>4</v>
      </c>
      <c r="F3" s="3" t="s">
        <v>5</v>
      </c>
      <c r="G3" s="3" t="s">
        <v>6</v>
      </c>
      <c r="H3" s="3" t="s">
        <v>7</v>
      </c>
      <c r="I3" s="3" t="s">
        <v>8</v>
      </c>
      <c r="J3" s="3" t="s">
        <v>9</v>
      </c>
      <c r="K3" s="4" t="s">
        <v>56</v>
      </c>
      <c r="L3" s="3" t="s">
        <v>57</v>
      </c>
      <c r="M3" s="3" t="s">
        <v>58</v>
      </c>
      <c r="N3" s="3" t="s">
        <v>13</v>
      </c>
      <c r="O3" s="3" t="s">
        <v>14</v>
      </c>
    </row>
    <row r="4" spans="1:15" ht="21" customHeight="1" x14ac:dyDescent="0.2">
      <c r="A4" s="94" t="s">
        <v>2</v>
      </c>
      <c r="B4" s="5" t="s">
        <v>1</v>
      </c>
      <c r="C4" s="6">
        <v>1</v>
      </c>
      <c r="D4" s="7" t="s">
        <v>15</v>
      </c>
      <c r="E4" s="7" t="s">
        <v>16</v>
      </c>
      <c r="F4" s="7" t="s">
        <v>17</v>
      </c>
      <c r="G4" s="7" t="s">
        <v>15</v>
      </c>
      <c r="H4" s="7" t="s">
        <v>18</v>
      </c>
      <c r="I4" s="8">
        <v>-6.78945711330005E-2</v>
      </c>
      <c r="J4" s="8">
        <v>6.281953252672454E-3</v>
      </c>
      <c r="K4" s="80">
        <v>7.6808294865527371E-2</v>
      </c>
      <c r="L4" s="8">
        <v>0.16664120904164995</v>
      </c>
      <c r="M4" s="7" t="s">
        <v>19</v>
      </c>
      <c r="N4" s="7" t="s">
        <v>20</v>
      </c>
      <c r="O4" s="8">
        <v>0.11344009420251244</v>
      </c>
    </row>
    <row r="5" spans="1:15" ht="19" customHeight="1" x14ac:dyDescent="0.2">
      <c r="A5" s="105"/>
      <c r="B5" s="9" t="s">
        <v>0</v>
      </c>
      <c r="C5" s="10"/>
      <c r="D5" s="11">
        <v>8.7557268065901634E-12</v>
      </c>
      <c r="E5" s="11">
        <v>3.6070980450754651E-16</v>
      </c>
      <c r="F5" s="11">
        <v>4.210605196123648E-8</v>
      </c>
      <c r="G5" s="11">
        <v>8.9035015975314878E-12</v>
      </c>
      <c r="H5" s="11">
        <v>1.8058418380360415E-5</v>
      </c>
      <c r="I5" s="11">
        <v>0.46701338331296904</v>
      </c>
      <c r="J5" s="11">
        <v>0.94640591116906314</v>
      </c>
      <c r="K5" s="12">
        <v>0.41044798720633646</v>
      </c>
      <c r="L5" s="11">
        <v>7.2538192428407575E-2</v>
      </c>
      <c r="M5" s="11">
        <v>3.7705063169866895E-2</v>
      </c>
      <c r="N5" s="11">
        <v>2.2101931362939323E-2</v>
      </c>
      <c r="O5" s="11">
        <v>0.22329871348252336</v>
      </c>
    </row>
    <row r="6" spans="1:15" ht="21" customHeight="1" x14ac:dyDescent="0.2">
      <c r="A6" s="90" t="s">
        <v>3</v>
      </c>
      <c r="B6" s="13" t="s">
        <v>1</v>
      </c>
      <c r="C6" s="14" t="s">
        <v>15</v>
      </c>
      <c r="D6" s="15">
        <v>1</v>
      </c>
      <c r="E6" s="16" t="s">
        <v>21</v>
      </c>
      <c r="F6" s="16" t="s">
        <v>23</v>
      </c>
      <c r="G6" s="16" t="s">
        <v>24</v>
      </c>
      <c r="H6" s="16" t="s">
        <v>25</v>
      </c>
      <c r="I6" s="15">
        <v>-2.4797972983103194E-2</v>
      </c>
      <c r="J6" s="15">
        <v>2.0480067167423798E-2</v>
      </c>
      <c r="K6" s="17" t="s">
        <v>26</v>
      </c>
      <c r="L6" s="15">
        <v>-6.9738938294126168E-2</v>
      </c>
      <c r="M6" s="15">
        <v>3.0988262772136978E-2</v>
      </c>
      <c r="N6" s="16" t="s">
        <v>27</v>
      </c>
      <c r="O6" s="16" t="s">
        <v>28</v>
      </c>
    </row>
    <row r="7" spans="1:15" ht="19" customHeight="1" x14ac:dyDescent="0.2">
      <c r="A7" s="104"/>
      <c r="B7" s="9" t="s">
        <v>0</v>
      </c>
      <c r="C7" s="18">
        <v>8.7557268065901634E-12</v>
      </c>
      <c r="D7" s="19"/>
      <c r="E7" s="11">
        <v>8.3548145513953762E-31</v>
      </c>
      <c r="F7" s="11">
        <v>1.2475185740502608E-10</v>
      </c>
      <c r="G7" s="11">
        <v>7.2971517936465958E-14</v>
      </c>
      <c r="H7" s="11">
        <v>3.9166217827736351E-10</v>
      </c>
      <c r="I7" s="11">
        <v>0.790707497998409</v>
      </c>
      <c r="J7" s="11">
        <v>0.82651736321191815</v>
      </c>
      <c r="K7" s="12">
        <v>3.4436002134529149E-3</v>
      </c>
      <c r="L7" s="11">
        <v>0.45497109793296198</v>
      </c>
      <c r="M7" s="11">
        <v>0.74013832298633142</v>
      </c>
      <c r="N7" s="11">
        <v>3.1767778969269112E-6</v>
      </c>
      <c r="O7" s="11">
        <v>7.5241213962665531E-5</v>
      </c>
    </row>
    <row r="8" spans="1:15" ht="21" customHeight="1" x14ac:dyDescent="0.2">
      <c r="A8" s="90" t="s">
        <v>4</v>
      </c>
      <c r="B8" s="13" t="s">
        <v>1</v>
      </c>
      <c r="C8" s="14" t="s">
        <v>16</v>
      </c>
      <c r="D8" s="16" t="s">
        <v>21</v>
      </c>
      <c r="E8" s="15">
        <v>1</v>
      </c>
      <c r="F8" s="16" t="s">
        <v>29</v>
      </c>
      <c r="G8" s="16" t="s">
        <v>30</v>
      </c>
      <c r="H8" s="16" t="s">
        <v>31</v>
      </c>
      <c r="I8" s="15">
        <v>2.6154814914766338E-2</v>
      </c>
      <c r="J8" s="15">
        <v>-4.2646816294097362E-2</v>
      </c>
      <c r="K8" s="17" t="s">
        <v>32</v>
      </c>
      <c r="L8" s="15">
        <v>1.9085478585193286E-2</v>
      </c>
      <c r="M8" s="15">
        <v>9.1856451987297541E-2</v>
      </c>
      <c r="N8" s="16" t="s">
        <v>33</v>
      </c>
      <c r="O8" s="16" t="s">
        <v>34</v>
      </c>
    </row>
    <row r="9" spans="1:15" ht="19" customHeight="1" x14ac:dyDescent="0.2">
      <c r="A9" s="104"/>
      <c r="B9" s="9" t="s">
        <v>0</v>
      </c>
      <c r="C9" s="18">
        <v>3.6070980450754651E-16</v>
      </c>
      <c r="D9" s="11">
        <v>8.3548145513953762E-31</v>
      </c>
      <c r="E9" s="19"/>
      <c r="F9" s="11">
        <v>1.3168831620339691E-10</v>
      </c>
      <c r="G9" s="11">
        <v>5.7350566176416788E-13</v>
      </c>
      <c r="H9" s="11">
        <v>1.5600249239127772E-9</v>
      </c>
      <c r="I9" s="11">
        <v>0.7795404240062408</v>
      </c>
      <c r="J9" s="11">
        <v>0.64799388679411174</v>
      </c>
      <c r="K9" s="12">
        <v>4.1198245519047057E-2</v>
      </c>
      <c r="L9" s="11">
        <v>0.83816351085851037</v>
      </c>
      <c r="M9" s="11">
        <v>0.32462601175185912</v>
      </c>
      <c r="N9" s="11">
        <v>4.4878290125928445E-6</v>
      </c>
      <c r="O9" s="11">
        <v>8.551940820665395E-5</v>
      </c>
    </row>
    <row r="10" spans="1:15" ht="21" customHeight="1" x14ac:dyDescent="0.2">
      <c r="A10" s="90" t="s">
        <v>5</v>
      </c>
      <c r="B10" s="13" t="s">
        <v>1</v>
      </c>
      <c r="C10" s="14" t="s">
        <v>17</v>
      </c>
      <c r="D10" s="16" t="s">
        <v>23</v>
      </c>
      <c r="E10" s="16" t="s">
        <v>29</v>
      </c>
      <c r="F10" s="15">
        <v>1</v>
      </c>
      <c r="G10" s="16" t="s">
        <v>36</v>
      </c>
      <c r="H10" s="16" t="s">
        <v>37</v>
      </c>
      <c r="I10" s="15">
        <v>5.6477608359945426E-2</v>
      </c>
      <c r="J10" s="16" t="s">
        <v>20</v>
      </c>
      <c r="K10" s="20">
        <v>0.1201125363904407</v>
      </c>
      <c r="L10" s="15">
        <v>4.0561138572259993E-2</v>
      </c>
      <c r="M10" s="15">
        <v>-5.2383258873392499E-2</v>
      </c>
      <c r="N10" s="16" t="s">
        <v>38</v>
      </c>
      <c r="O10" s="16" t="s">
        <v>39</v>
      </c>
    </row>
    <row r="11" spans="1:15" ht="19" customHeight="1" x14ac:dyDescent="0.2">
      <c r="A11" s="104"/>
      <c r="B11" s="9" t="s">
        <v>0</v>
      </c>
      <c r="C11" s="18">
        <v>4.210605196123648E-8</v>
      </c>
      <c r="D11" s="11">
        <v>1.2475185740502608E-10</v>
      </c>
      <c r="E11" s="11">
        <v>1.3168831620339691E-10</v>
      </c>
      <c r="F11" s="19"/>
      <c r="G11" s="11">
        <v>3.5664263927355658E-41</v>
      </c>
      <c r="H11" s="11">
        <v>5.8677767992726436E-68</v>
      </c>
      <c r="I11" s="11">
        <v>0.54529675201120864</v>
      </c>
      <c r="J11" s="11">
        <v>2.2313058708060367E-2</v>
      </c>
      <c r="K11" s="12">
        <v>0.19707078773098621</v>
      </c>
      <c r="L11" s="11">
        <v>0.66414030164340343</v>
      </c>
      <c r="M11" s="11">
        <v>0.57485657760530895</v>
      </c>
      <c r="N11" s="11">
        <v>7.1281409242702337E-4</v>
      </c>
      <c r="O11" s="11">
        <v>1.3516958823559215E-2</v>
      </c>
    </row>
    <row r="12" spans="1:15" ht="21" customHeight="1" x14ac:dyDescent="0.2">
      <c r="A12" s="90" t="s">
        <v>6</v>
      </c>
      <c r="B12" s="13" t="s">
        <v>1</v>
      </c>
      <c r="C12" s="14" t="s">
        <v>15</v>
      </c>
      <c r="D12" s="16" t="s">
        <v>24</v>
      </c>
      <c r="E12" s="16" t="s">
        <v>30</v>
      </c>
      <c r="F12" s="16" t="s">
        <v>36</v>
      </c>
      <c r="G12" s="15">
        <v>1</v>
      </c>
      <c r="H12" s="16" t="s">
        <v>40</v>
      </c>
      <c r="I12" s="16" t="s">
        <v>41</v>
      </c>
      <c r="J12" s="15">
        <v>-9.5751060735543264E-2</v>
      </c>
      <c r="K12" s="20">
        <v>-9.018349222094299E-2</v>
      </c>
      <c r="L12" s="15">
        <v>1.150324761637409E-2</v>
      </c>
      <c r="M12" s="15">
        <v>0.14695308239233432</v>
      </c>
      <c r="N12" s="16" t="s">
        <v>42</v>
      </c>
      <c r="O12" s="16" t="s">
        <v>43</v>
      </c>
    </row>
    <row r="13" spans="1:15" ht="19" customHeight="1" x14ac:dyDescent="0.2">
      <c r="A13" s="104"/>
      <c r="B13" s="9" t="s">
        <v>0</v>
      </c>
      <c r="C13" s="18">
        <v>8.9035015975314878E-12</v>
      </c>
      <c r="D13" s="11">
        <v>7.2971517936465958E-14</v>
      </c>
      <c r="E13" s="11">
        <v>5.7350566176416788E-13</v>
      </c>
      <c r="F13" s="11">
        <v>3.5664263927355658E-41</v>
      </c>
      <c r="G13" s="19"/>
      <c r="H13" s="11">
        <v>9.347283505066885E-32</v>
      </c>
      <c r="I13" s="11">
        <v>4.0143205036878384E-2</v>
      </c>
      <c r="J13" s="11">
        <v>0.30444502023867431</v>
      </c>
      <c r="K13" s="12">
        <v>0.33355285307277049</v>
      </c>
      <c r="L13" s="11">
        <v>0.90203203946091326</v>
      </c>
      <c r="M13" s="11">
        <v>0.1138618790480887</v>
      </c>
      <c r="N13" s="11">
        <v>2.3073510678853742E-5</v>
      </c>
      <c r="O13" s="11">
        <v>4.0953614155024261E-4</v>
      </c>
    </row>
    <row r="14" spans="1:15" ht="21" customHeight="1" x14ac:dyDescent="0.2">
      <c r="A14" s="90" t="s">
        <v>7</v>
      </c>
      <c r="B14" s="13" t="s">
        <v>1</v>
      </c>
      <c r="C14" s="14" t="s">
        <v>18</v>
      </c>
      <c r="D14" s="16" t="s">
        <v>25</v>
      </c>
      <c r="E14" s="16" t="s">
        <v>31</v>
      </c>
      <c r="F14" s="16" t="s">
        <v>37</v>
      </c>
      <c r="G14" s="23" t="s">
        <v>44</v>
      </c>
      <c r="H14" s="15">
        <v>1</v>
      </c>
      <c r="I14" s="15">
        <v>-3.5202926580608404E-2</v>
      </c>
      <c r="J14" s="16" t="s">
        <v>45</v>
      </c>
      <c r="K14" s="20">
        <v>-0.10787590173843495</v>
      </c>
      <c r="L14" s="15">
        <v>-1.70630173989927E-2</v>
      </c>
      <c r="M14" s="15">
        <v>5.7444661443010317E-2</v>
      </c>
      <c r="N14" s="16" t="s">
        <v>46</v>
      </c>
      <c r="O14" s="16" t="s">
        <v>47</v>
      </c>
    </row>
    <row r="15" spans="1:15" ht="19" customHeight="1" x14ac:dyDescent="0.2">
      <c r="A15" s="104"/>
      <c r="B15" s="9" t="s">
        <v>0</v>
      </c>
      <c r="C15" s="18">
        <v>1.8058418380360415E-5</v>
      </c>
      <c r="D15" s="11">
        <v>3.9166217827736351E-10</v>
      </c>
      <c r="E15" s="11">
        <v>1.5600249239127772E-9</v>
      </c>
      <c r="F15" s="11">
        <v>5.8677767992726436E-68</v>
      </c>
      <c r="G15" s="11">
        <v>9.347283505066885E-32</v>
      </c>
      <c r="H15" s="19"/>
      <c r="I15" s="11">
        <v>0.70631746498486436</v>
      </c>
      <c r="J15" s="11">
        <v>1.4444260975361495E-2</v>
      </c>
      <c r="K15" s="12">
        <v>0.24698234011750786</v>
      </c>
      <c r="L15" s="11">
        <v>0.85511468481193542</v>
      </c>
      <c r="M15" s="11">
        <v>0.53842526990175155</v>
      </c>
      <c r="N15" s="11">
        <v>2.8400090081688058E-4</v>
      </c>
      <c r="O15" s="11">
        <v>4.9781431840169588E-3</v>
      </c>
    </row>
    <row r="16" spans="1:15" ht="21" customHeight="1" x14ac:dyDescent="0.2">
      <c r="A16" s="90" t="s">
        <v>8</v>
      </c>
      <c r="B16" s="13" t="s">
        <v>1</v>
      </c>
      <c r="C16" s="21">
        <v>-6.78945711330005E-2</v>
      </c>
      <c r="D16" s="15">
        <v>-2.4797972983103194E-2</v>
      </c>
      <c r="E16" s="15">
        <v>2.6154814914766338E-2</v>
      </c>
      <c r="F16" s="15">
        <v>5.6477608359945426E-2</v>
      </c>
      <c r="G16" s="16" t="s">
        <v>41</v>
      </c>
      <c r="H16" s="15">
        <v>-3.5202926580608404E-2</v>
      </c>
      <c r="I16" s="15">
        <v>1</v>
      </c>
      <c r="J16" s="15">
        <v>-5.1012758811976193E-2</v>
      </c>
      <c r="K16" s="20">
        <v>3.5167209781089884E-3</v>
      </c>
      <c r="L16" s="15">
        <v>-7.851226300501607E-2</v>
      </c>
      <c r="M16" s="15">
        <v>-0.12055415301260018</v>
      </c>
      <c r="N16" s="16" t="s">
        <v>48</v>
      </c>
      <c r="O16" s="16" t="s">
        <v>49</v>
      </c>
    </row>
    <row r="17" spans="1:15" ht="19" customHeight="1" x14ac:dyDescent="0.2">
      <c r="A17" s="104"/>
      <c r="B17" s="9" t="s">
        <v>0</v>
      </c>
      <c r="C17" s="18">
        <v>0.46701338331296904</v>
      </c>
      <c r="D17" s="11">
        <v>0.790707497998409</v>
      </c>
      <c r="E17" s="11">
        <v>0.7795404240062408</v>
      </c>
      <c r="F17" s="11">
        <v>0.54529675201120864</v>
      </c>
      <c r="G17" s="11">
        <v>4.0143205036878384E-2</v>
      </c>
      <c r="H17" s="11">
        <v>0.70631746498486436</v>
      </c>
      <c r="I17" s="19"/>
      <c r="J17" s="11">
        <v>0.58491551435736688</v>
      </c>
      <c r="K17" s="12">
        <v>0.96998200774001464</v>
      </c>
      <c r="L17" s="11">
        <v>0.40011164432534851</v>
      </c>
      <c r="M17" s="11">
        <v>0.19541697933457569</v>
      </c>
      <c r="N17" s="11">
        <v>3.9915329749440334E-3</v>
      </c>
      <c r="O17" s="11">
        <v>1.8347357306887056E-3</v>
      </c>
    </row>
    <row r="18" spans="1:15" ht="21" customHeight="1" x14ac:dyDescent="0.2">
      <c r="A18" s="90" t="s">
        <v>9</v>
      </c>
      <c r="B18" s="13" t="s">
        <v>1</v>
      </c>
      <c r="C18" s="21">
        <v>6.281953252672454E-3</v>
      </c>
      <c r="D18" s="15">
        <v>2.0480067167423798E-2</v>
      </c>
      <c r="E18" s="15">
        <v>-4.2646816294097362E-2</v>
      </c>
      <c r="F18" s="16" t="s">
        <v>20</v>
      </c>
      <c r="G18" s="15">
        <v>-9.5751060735543264E-2</v>
      </c>
      <c r="H18" s="16" t="s">
        <v>45</v>
      </c>
      <c r="I18" s="15">
        <v>-5.1012758811976193E-2</v>
      </c>
      <c r="J18" s="15">
        <v>1</v>
      </c>
      <c r="K18" s="20">
        <v>-6.8236044613915844E-2</v>
      </c>
      <c r="L18" s="15">
        <v>-3.9701792416068048E-2</v>
      </c>
      <c r="M18" s="15">
        <v>-3.3020212708844858E-2</v>
      </c>
      <c r="N18" s="15">
        <v>-9.1791537735545714E-2</v>
      </c>
      <c r="O18" s="15">
        <v>-6.5831360690896207E-2</v>
      </c>
    </row>
    <row r="19" spans="1:15" ht="19" customHeight="1" x14ac:dyDescent="0.2">
      <c r="A19" s="104"/>
      <c r="B19" s="9" t="s">
        <v>0</v>
      </c>
      <c r="C19" s="18">
        <v>0.94640591116906314</v>
      </c>
      <c r="D19" s="11">
        <v>0.82651736321191815</v>
      </c>
      <c r="E19" s="11">
        <v>0.64799388679411174</v>
      </c>
      <c r="F19" s="11">
        <v>2.2313058708060367E-2</v>
      </c>
      <c r="G19" s="11">
        <v>0.30444502023867431</v>
      </c>
      <c r="H19" s="11">
        <v>1.4444260975361495E-2</v>
      </c>
      <c r="I19" s="11">
        <v>0.58491551435736688</v>
      </c>
      <c r="J19" s="19"/>
      <c r="K19" s="12">
        <v>0.46477075393268241</v>
      </c>
      <c r="L19" s="11">
        <v>0.67083854930888687</v>
      </c>
      <c r="M19" s="11">
        <v>0.72376622587768269</v>
      </c>
      <c r="N19" s="11">
        <v>0.32496950253891321</v>
      </c>
      <c r="O19" s="11">
        <v>0.4806887419666428</v>
      </c>
    </row>
    <row r="20" spans="1:15" ht="21" customHeight="1" x14ac:dyDescent="0.2">
      <c r="A20" s="90" t="s">
        <v>10</v>
      </c>
      <c r="B20" s="13" t="s">
        <v>1</v>
      </c>
      <c r="C20" s="21">
        <v>7.6808294865527371E-2</v>
      </c>
      <c r="D20" s="16" t="s">
        <v>26</v>
      </c>
      <c r="E20" s="16" t="s">
        <v>32</v>
      </c>
      <c r="F20" s="15">
        <v>0.1201125363904407</v>
      </c>
      <c r="G20" s="15">
        <v>-9.018349222094299E-2</v>
      </c>
      <c r="H20" s="15">
        <v>-0.10787590173843495</v>
      </c>
      <c r="I20" s="15">
        <v>3.5167209781089884E-3</v>
      </c>
      <c r="J20" s="15">
        <v>-6.8236044613915844E-2</v>
      </c>
      <c r="K20" s="20">
        <v>1</v>
      </c>
      <c r="L20" s="16" t="s">
        <v>50</v>
      </c>
      <c r="M20" s="16" t="s">
        <v>51</v>
      </c>
      <c r="N20" s="15">
        <v>-0.12506865543318027</v>
      </c>
      <c r="O20" s="15">
        <v>-0.15601883490695195</v>
      </c>
    </row>
    <row r="21" spans="1:15" ht="19" customHeight="1" x14ac:dyDescent="0.2">
      <c r="A21" s="104"/>
      <c r="B21" s="9" t="s">
        <v>0</v>
      </c>
      <c r="C21" s="18">
        <v>0.41044798720633646</v>
      </c>
      <c r="D21" s="11">
        <v>3.4436002134529149E-3</v>
      </c>
      <c r="E21" s="11">
        <v>4.1198245519047057E-2</v>
      </c>
      <c r="F21" s="11">
        <v>0.19707078773098621</v>
      </c>
      <c r="G21" s="11">
        <v>0.33355285307277049</v>
      </c>
      <c r="H21" s="11">
        <v>0.24698234011750786</v>
      </c>
      <c r="I21" s="11">
        <v>0.96998200774001464</v>
      </c>
      <c r="J21" s="11">
        <v>0.46477075393268241</v>
      </c>
      <c r="K21" s="22"/>
      <c r="L21" s="11">
        <v>1.018896561112933E-26</v>
      </c>
      <c r="M21" s="11">
        <v>1.0635882649195982E-15</v>
      </c>
      <c r="N21" s="11">
        <v>0.17908372926955957</v>
      </c>
      <c r="O21" s="11">
        <v>9.2999017868339154E-2</v>
      </c>
    </row>
    <row r="22" spans="1:15" ht="21" customHeight="1" x14ac:dyDescent="0.2">
      <c r="A22" s="90" t="s">
        <v>11</v>
      </c>
      <c r="B22" s="13" t="s">
        <v>1</v>
      </c>
      <c r="C22" s="21">
        <v>0.16664120904164995</v>
      </c>
      <c r="D22" s="15">
        <v>-6.9738938294126168E-2</v>
      </c>
      <c r="E22" s="15">
        <v>1.9085478585193286E-2</v>
      </c>
      <c r="F22" s="15">
        <v>4.0561138572259993E-2</v>
      </c>
      <c r="G22" s="15">
        <v>1.150324761637409E-2</v>
      </c>
      <c r="H22" s="15">
        <v>-1.70630173989927E-2</v>
      </c>
      <c r="I22" s="15">
        <v>-7.851226300501607E-2</v>
      </c>
      <c r="J22" s="15">
        <v>-3.9701792416068048E-2</v>
      </c>
      <c r="K22" s="17" t="s">
        <v>50</v>
      </c>
      <c r="L22" s="15">
        <v>1</v>
      </c>
      <c r="M22" s="16" t="s">
        <v>52</v>
      </c>
      <c r="N22" s="15">
        <v>0.16271127491579715</v>
      </c>
      <c r="O22" s="15">
        <v>0.1275485987582497</v>
      </c>
    </row>
    <row r="23" spans="1:15" ht="19" customHeight="1" x14ac:dyDescent="0.2">
      <c r="A23" s="104"/>
      <c r="B23" s="9" t="s">
        <v>0</v>
      </c>
      <c r="C23" s="18">
        <v>7.2538192428407575E-2</v>
      </c>
      <c r="D23" s="11">
        <v>0.45497109793296198</v>
      </c>
      <c r="E23" s="11">
        <v>0.83816351085851037</v>
      </c>
      <c r="F23" s="11">
        <v>0.66414030164340343</v>
      </c>
      <c r="G23" s="11">
        <v>0.90203203946091326</v>
      </c>
      <c r="H23" s="11">
        <v>0.85511468481193542</v>
      </c>
      <c r="I23" s="11">
        <v>0.40011164432534851</v>
      </c>
      <c r="J23" s="11">
        <v>0.67083854930888687</v>
      </c>
      <c r="K23" s="12">
        <v>1.018896561112933E-26</v>
      </c>
      <c r="L23" s="19"/>
      <c r="M23" s="11">
        <v>6.0651036169204073E-41</v>
      </c>
      <c r="N23" s="11">
        <v>7.9637090528025686E-2</v>
      </c>
      <c r="O23" s="11">
        <v>0.17054938363011887</v>
      </c>
    </row>
    <row r="24" spans="1:15" ht="21" customHeight="1" x14ac:dyDescent="0.2">
      <c r="A24" s="90" t="s">
        <v>12</v>
      </c>
      <c r="B24" s="13" t="s">
        <v>1</v>
      </c>
      <c r="C24" s="14" t="s">
        <v>19</v>
      </c>
      <c r="D24" s="15">
        <v>3.0988262772136978E-2</v>
      </c>
      <c r="E24" s="15">
        <v>9.1856451987297541E-2</v>
      </c>
      <c r="F24" s="15">
        <v>-5.2383258873392499E-2</v>
      </c>
      <c r="G24" s="15">
        <v>0.14695308239233432</v>
      </c>
      <c r="H24" s="15">
        <v>5.7444661443010317E-2</v>
      </c>
      <c r="I24" s="15">
        <v>-0.12055415301260018</v>
      </c>
      <c r="J24" s="15">
        <v>-3.3020212708844858E-2</v>
      </c>
      <c r="K24" s="17" t="s">
        <v>51</v>
      </c>
      <c r="L24" s="16" t="s">
        <v>52</v>
      </c>
      <c r="M24" s="15">
        <v>1</v>
      </c>
      <c r="N24" s="16" t="s">
        <v>53</v>
      </c>
      <c r="O24" s="16" t="s">
        <v>54</v>
      </c>
    </row>
    <row r="25" spans="1:15" ht="19" customHeight="1" x14ac:dyDescent="0.2">
      <c r="A25" s="104"/>
      <c r="B25" s="9" t="s">
        <v>0</v>
      </c>
      <c r="C25" s="18">
        <v>3.7705063169866895E-2</v>
      </c>
      <c r="D25" s="11">
        <v>0.74013832298633142</v>
      </c>
      <c r="E25" s="11">
        <v>0.32462601175185912</v>
      </c>
      <c r="F25" s="11">
        <v>0.57485657760530895</v>
      </c>
      <c r="G25" s="11">
        <v>0.1138618790480887</v>
      </c>
      <c r="H25" s="11">
        <v>0.53842526990175155</v>
      </c>
      <c r="I25" s="11">
        <v>0.19541697933457569</v>
      </c>
      <c r="J25" s="11">
        <v>0.72376622587768269</v>
      </c>
      <c r="K25" s="12">
        <v>1.0635882649195982E-15</v>
      </c>
      <c r="L25" s="11">
        <v>6.0651036169204073E-41</v>
      </c>
      <c r="M25" s="19"/>
      <c r="N25" s="11">
        <v>2.1954185101054776E-3</v>
      </c>
      <c r="O25" s="11">
        <v>9.1864879521309679E-3</v>
      </c>
    </row>
    <row r="26" spans="1:15" ht="21" customHeight="1" x14ac:dyDescent="0.2">
      <c r="A26" s="90" t="s">
        <v>13</v>
      </c>
      <c r="B26" s="13" t="s">
        <v>1</v>
      </c>
      <c r="C26" s="14" t="s">
        <v>20</v>
      </c>
      <c r="D26" s="16" t="s">
        <v>27</v>
      </c>
      <c r="E26" s="16" t="s">
        <v>33</v>
      </c>
      <c r="F26" s="16" t="s">
        <v>38</v>
      </c>
      <c r="G26" s="16" t="s">
        <v>42</v>
      </c>
      <c r="H26" s="16" t="s">
        <v>46</v>
      </c>
      <c r="I26" s="16" t="s">
        <v>48</v>
      </c>
      <c r="J26" s="15">
        <v>-9.1791537735545714E-2</v>
      </c>
      <c r="K26" s="20">
        <v>-0.12506865543318027</v>
      </c>
      <c r="L26" s="15">
        <v>0.16271127491579715</v>
      </c>
      <c r="M26" s="16" t="s">
        <v>53</v>
      </c>
      <c r="N26" s="15">
        <v>1</v>
      </c>
      <c r="O26" s="16" t="s">
        <v>55</v>
      </c>
    </row>
    <row r="27" spans="1:15" ht="19" customHeight="1" x14ac:dyDescent="0.2">
      <c r="A27" s="104"/>
      <c r="B27" s="9" t="s">
        <v>0</v>
      </c>
      <c r="C27" s="18">
        <v>2.2101931362939323E-2</v>
      </c>
      <c r="D27" s="11">
        <v>3.1767778969269112E-6</v>
      </c>
      <c r="E27" s="11">
        <v>4.4878290125928445E-6</v>
      </c>
      <c r="F27" s="11">
        <v>7.1281409242702337E-4</v>
      </c>
      <c r="G27" s="11">
        <v>2.3073510678853742E-5</v>
      </c>
      <c r="H27" s="11">
        <v>2.8400090081688058E-4</v>
      </c>
      <c r="I27" s="11">
        <v>3.9915329749440334E-3</v>
      </c>
      <c r="J27" s="11">
        <v>0.32496950253891321</v>
      </c>
      <c r="K27" s="12">
        <v>0.17908372926955957</v>
      </c>
      <c r="L27" s="11">
        <v>7.9637090528025686E-2</v>
      </c>
      <c r="M27" s="11">
        <v>2.1954185101054776E-3</v>
      </c>
      <c r="N27" s="19"/>
      <c r="O27" s="11">
        <v>3.5158500880646609E-60</v>
      </c>
    </row>
    <row r="28" spans="1:15" ht="21" customHeight="1" x14ac:dyDescent="0.2">
      <c r="A28" s="90" t="s">
        <v>14</v>
      </c>
      <c r="B28" s="13" t="s">
        <v>1</v>
      </c>
      <c r="C28" s="21">
        <v>0.11344009420251244</v>
      </c>
      <c r="D28" s="16" t="s">
        <v>28</v>
      </c>
      <c r="E28" s="16" t="s">
        <v>34</v>
      </c>
      <c r="F28" s="16" t="s">
        <v>39</v>
      </c>
      <c r="G28" s="16" t="s">
        <v>43</v>
      </c>
      <c r="H28" s="16" t="s">
        <v>47</v>
      </c>
      <c r="I28" s="16" t="s">
        <v>49</v>
      </c>
      <c r="J28" s="15">
        <v>-6.5831360690896207E-2</v>
      </c>
      <c r="K28" s="20">
        <v>-0.15601883490695195</v>
      </c>
      <c r="L28" s="15">
        <v>0.1275485987582497</v>
      </c>
      <c r="M28" s="16" t="s">
        <v>54</v>
      </c>
      <c r="N28" s="16" t="s">
        <v>55</v>
      </c>
      <c r="O28" s="15">
        <v>1</v>
      </c>
    </row>
    <row r="29" spans="1:15" ht="19" customHeight="1" x14ac:dyDescent="0.2">
      <c r="A29" s="104"/>
      <c r="B29" s="9" t="s">
        <v>0</v>
      </c>
      <c r="C29" s="18">
        <v>0.22329871348252336</v>
      </c>
      <c r="D29" s="11">
        <v>7.5241213962665531E-5</v>
      </c>
      <c r="E29" s="11">
        <v>8.551940820665395E-5</v>
      </c>
      <c r="F29" s="11">
        <v>1.3516958823559215E-2</v>
      </c>
      <c r="G29" s="11">
        <v>4.0953614155024261E-4</v>
      </c>
      <c r="H29" s="11">
        <v>4.9781431840169588E-3</v>
      </c>
      <c r="I29" s="11">
        <v>1.8347357306887056E-3</v>
      </c>
      <c r="J29" s="11">
        <v>0.4806887419666428</v>
      </c>
      <c r="K29" s="12">
        <v>9.2999017868339154E-2</v>
      </c>
      <c r="L29" s="11">
        <v>0.17054938363011887</v>
      </c>
      <c r="M29" s="11">
        <v>9.1864879521309679E-3</v>
      </c>
      <c r="N29" s="11">
        <v>3.5158500880646609E-60</v>
      </c>
      <c r="O29" s="19"/>
    </row>
    <row r="30" spans="1:15" ht="19" customHeight="1" x14ac:dyDescent="0.2">
      <c r="A30" s="96"/>
      <c r="B30" s="96"/>
      <c r="C30" s="96"/>
      <c r="D30" s="96"/>
      <c r="E30" s="96"/>
      <c r="F30" s="96"/>
      <c r="G30" s="96"/>
      <c r="H30" s="96"/>
      <c r="I30" s="96"/>
      <c r="J30" s="96"/>
      <c r="K30" s="96"/>
      <c r="L30" s="96"/>
      <c r="M30" s="96"/>
      <c r="N30" s="96"/>
      <c r="O30" s="96"/>
    </row>
    <row r="31" spans="1:15" ht="18" x14ac:dyDescent="0.2">
      <c r="A31" s="95" t="s">
        <v>92</v>
      </c>
      <c r="B31" s="95"/>
      <c r="C31" s="95"/>
      <c r="D31" s="95"/>
      <c r="E31" s="95"/>
      <c r="F31" s="95"/>
      <c r="G31" s="95"/>
      <c r="H31" s="95"/>
      <c r="I31" s="95"/>
      <c r="J31" s="95"/>
      <c r="K31" s="95"/>
      <c r="L31" s="95"/>
      <c r="M31" s="95"/>
      <c r="N31" s="95"/>
      <c r="O31" s="95"/>
    </row>
  </sheetData>
  <mergeCells count="17">
    <mergeCell ref="A18:A19"/>
    <mergeCell ref="A16:A17"/>
    <mergeCell ref="A14:A15"/>
    <mergeCell ref="A28:A29"/>
    <mergeCell ref="A26:A27"/>
    <mergeCell ref="A24:A25"/>
    <mergeCell ref="A22:A23"/>
    <mergeCell ref="A20:A21"/>
    <mergeCell ref="A31:O31"/>
    <mergeCell ref="A30:O30"/>
    <mergeCell ref="A10:A11"/>
    <mergeCell ref="A12:A13"/>
    <mergeCell ref="A2:O2"/>
    <mergeCell ref="A3:B3"/>
    <mergeCell ref="A4:A5"/>
    <mergeCell ref="A6:A7"/>
    <mergeCell ref="A8:A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D8309-B141-9A41-8D9B-130751E277E0}">
  <dimension ref="A2:N24"/>
  <sheetViews>
    <sheetView zoomScale="61" zoomScaleNormal="61" workbookViewId="0">
      <selection activeCell="A24" sqref="A24:N24"/>
    </sheetView>
  </sheetViews>
  <sheetFormatPr baseColWidth="10" defaultRowHeight="15" x14ac:dyDescent="0.2"/>
  <cols>
    <col min="1" max="1" width="31" customWidth="1"/>
    <col min="2" max="12" width="18.5" customWidth="1"/>
    <col min="13" max="13" width="16" customWidth="1"/>
    <col min="14" max="14" width="18.5" customWidth="1"/>
  </cols>
  <sheetData>
    <row r="2" spans="1:14" ht="70" customHeight="1" x14ac:dyDescent="0.2">
      <c r="A2" s="24"/>
      <c r="B2" s="25" t="s">
        <v>2</v>
      </c>
      <c r="C2" s="26" t="s">
        <v>3</v>
      </c>
      <c r="D2" s="26" t="s">
        <v>4</v>
      </c>
      <c r="E2" s="26" t="s">
        <v>5</v>
      </c>
      <c r="F2" s="26" t="s">
        <v>6</v>
      </c>
      <c r="G2" s="26" t="s">
        <v>7</v>
      </c>
      <c r="H2" s="26" t="s">
        <v>8</v>
      </c>
      <c r="I2" s="26" t="s">
        <v>9</v>
      </c>
      <c r="J2" s="27" t="s">
        <v>59</v>
      </c>
      <c r="K2" s="26" t="s">
        <v>60</v>
      </c>
      <c r="L2" s="26" t="s">
        <v>61</v>
      </c>
      <c r="M2" s="26" t="s">
        <v>13</v>
      </c>
      <c r="N2" s="26" t="s">
        <v>14</v>
      </c>
    </row>
    <row r="3" spans="1:14" ht="70" customHeight="1" x14ac:dyDescent="0.2">
      <c r="A3" s="28" t="s">
        <v>2</v>
      </c>
      <c r="B3" s="29">
        <v>1</v>
      </c>
      <c r="C3" s="30">
        <v>0.57799999999999996</v>
      </c>
      <c r="D3" s="30">
        <v>0.66300000000000003</v>
      </c>
      <c r="E3" s="30">
        <v>-0.48</v>
      </c>
      <c r="F3" s="32">
        <v>0.57799999999999996</v>
      </c>
      <c r="G3" s="30">
        <v>0.38500000000000001</v>
      </c>
      <c r="H3" s="31">
        <v>-6.78945711330005E-2</v>
      </c>
      <c r="I3" s="31">
        <v>6.281953252672454E-3</v>
      </c>
      <c r="J3" s="33">
        <v>7.6808294865527371E-2</v>
      </c>
      <c r="K3" s="31">
        <v>0.16664120904164995</v>
      </c>
      <c r="L3" s="30">
        <v>0.192</v>
      </c>
      <c r="M3" s="30">
        <v>0.21099999999999999</v>
      </c>
      <c r="N3" s="31">
        <v>0.11344009420251244</v>
      </c>
    </row>
    <row r="4" spans="1:14" ht="70" customHeight="1" x14ac:dyDescent="0.2">
      <c r="A4" s="34" t="s">
        <v>3</v>
      </c>
      <c r="B4" s="35">
        <v>0.57799999999999996</v>
      </c>
      <c r="C4" s="36">
        <v>1</v>
      </c>
      <c r="D4" s="37">
        <v>0.82899999999999996</v>
      </c>
      <c r="E4" s="38">
        <v>-0.55100000000000005</v>
      </c>
      <c r="F4" s="38">
        <v>0.622</v>
      </c>
      <c r="G4" s="38">
        <v>0.53800000000000003</v>
      </c>
      <c r="H4" s="36">
        <v>-2.4797972983103194E-2</v>
      </c>
      <c r="I4" s="36">
        <v>2.0480067167423798E-2</v>
      </c>
      <c r="J4" s="39">
        <v>-0.26800000000000002</v>
      </c>
      <c r="K4" s="36">
        <v>-6.9738938294126168E-2</v>
      </c>
      <c r="L4" s="36">
        <v>3.0988262772136978E-2</v>
      </c>
      <c r="M4" s="38">
        <v>0.41599999999999998</v>
      </c>
      <c r="N4" s="38">
        <v>0.35799999999999998</v>
      </c>
    </row>
    <row r="5" spans="1:14" ht="70" customHeight="1" x14ac:dyDescent="0.2">
      <c r="A5" s="34" t="s">
        <v>4</v>
      </c>
      <c r="B5" s="40">
        <v>0.66300000000000003</v>
      </c>
      <c r="C5" s="38">
        <v>0.82899999999999996</v>
      </c>
      <c r="D5" s="36">
        <v>1</v>
      </c>
      <c r="E5" s="38">
        <v>-0.55000000000000004</v>
      </c>
      <c r="F5" s="38">
        <v>0.60399999999999998</v>
      </c>
      <c r="G5" s="38">
        <v>0.52200000000000002</v>
      </c>
      <c r="H5" s="36">
        <v>2.6154814914766338E-2</v>
      </c>
      <c r="I5" s="36">
        <v>-4.2646816294097362E-2</v>
      </c>
      <c r="J5" s="39">
        <v>-0.189</v>
      </c>
      <c r="K5" s="36">
        <v>1.9085478585193286E-2</v>
      </c>
      <c r="L5" s="36">
        <v>9.1856451987297541E-2</v>
      </c>
      <c r="M5" s="38">
        <v>0.41</v>
      </c>
      <c r="N5" s="38">
        <v>0.35499999999999998</v>
      </c>
    </row>
    <row r="6" spans="1:14" ht="70" customHeight="1" x14ac:dyDescent="0.2">
      <c r="A6" s="34" t="s">
        <v>5</v>
      </c>
      <c r="B6" s="40">
        <v>-0.48</v>
      </c>
      <c r="C6" s="38">
        <v>-0.55100000000000005</v>
      </c>
      <c r="D6" s="38">
        <v>-0.55000000000000004</v>
      </c>
      <c r="E6" s="36">
        <v>1</v>
      </c>
      <c r="F6" s="38">
        <v>-0.89100000000000001</v>
      </c>
      <c r="G6" s="38">
        <v>-0.96399999999999997</v>
      </c>
      <c r="H6" s="36">
        <v>5.6477608359945426E-2</v>
      </c>
      <c r="I6" s="38">
        <v>0.21099999999999999</v>
      </c>
      <c r="J6" s="41">
        <v>0.1201125363904407</v>
      </c>
      <c r="K6" s="36">
        <v>4.0561138572259993E-2</v>
      </c>
      <c r="L6" s="36">
        <v>-5.2383258873392499E-2</v>
      </c>
      <c r="M6" s="38">
        <v>-0.309</v>
      </c>
      <c r="N6" s="38">
        <v>-0.22800000000000001</v>
      </c>
    </row>
    <row r="7" spans="1:14" ht="70" customHeight="1" x14ac:dyDescent="0.2">
      <c r="A7" s="34" t="s">
        <v>6</v>
      </c>
      <c r="B7" s="35">
        <v>0.57799999999999996</v>
      </c>
      <c r="C7" s="38">
        <v>0.622</v>
      </c>
      <c r="D7" s="38">
        <v>0.60399999999999998</v>
      </c>
      <c r="E7" s="38">
        <v>-0.89100000000000001</v>
      </c>
      <c r="F7" s="36">
        <v>1</v>
      </c>
      <c r="G7" s="38">
        <v>0.83599999999999997</v>
      </c>
      <c r="H7" s="38">
        <v>-0.19</v>
      </c>
      <c r="I7" s="36">
        <v>-9.5751060735543264E-2</v>
      </c>
      <c r="J7" s="41">
        <v>-9.018349222094299E-2</v>
      </c>
      <c r="K7" s="36">
        <v>1.150324761637409E-2</v>
      </c>
      <c r="L7" s="36">
        <v>0.14695308239233432</v>
      </c>
      <c r="M7" s="38">
        <v>0.38100000000000001</v>
      </c>
      <c r="N7" s="38">
        <v>0.32100000000000001</v>
      </c>
    </row>
    <row r="8" spans="1:14" ht="70" customHeight="1" x14ac:dyDescent="0.2">
      <c r="A8" s="34" t="s">
        <v>7</v>
      </c>
      <c r="B8" s="40">
        <v>0.38500000000000001</v>
      </c>
      <c r="C8" s="38">
        <v>0.53800000000000003</v>
      </c>
      <c r="D8" s="38">
        <v>0.52200000000000002</v>
      </c>
      <c r="E8" s="38">
        <v>-0.96399999999999997</v>
      </c>
      <c r="F8" s="38">
        <v>0.83599999999999997</v>
      </c>
      <c r="G8" s="36">
        <v>1</v>
      </c>
      <c r="H8" s="36">
        <v>-3.5202926580608404E-2</v>
      </c>
      <c r="I8" s="38">
        <v>-0.22600000000000001</v>
      </c>
      <c r="J8" s="41">
        <v>-0.10787590173843495</v>
      </c>
      <c r="K8" s="36">
        <v>-1.70630173989927E-2</v>
      </c>
      <c r="L8" s="36">
        <v>5.7444661443010317E-2</v>
      </c>
      <c r="M8" s="38">
        <v>0.33</v>
      </c>
      <c r="N8" s="38">
        <v>0.25800000000000001</v>
      </c>
    </row>
    <row r="9" spans="1:14" ht="70" customHeight="1" x14ac:dyDescent="0.2">
      <c r="A9" s="34" t="s">
        <v>8</v>
      </c>
      <c r="B9" s="42">
        <v>-6.78945711330005E-2</v>
      </c>
      <c r="C9" s="36">
        <v>-2.4797972983103194E-2</v>
      </c>
      <c r="D9" s="36">
        <v>2.6154814914766338E-2</v>
      </c>
      <c r="E9" s="36">
        <v>5.6477608359945426E-2</v>
      </c>
      <c r="F9" s="38">
        <v>-0.19</v>
      </c>
      <c r="G9" s="36">
        <v>-3.5202926580608404E-2</v>
      </c>
      <c r="H9" s="36">
        <v>1</v>
      </c>
      <c r="I9" s="36">
        <v>-5.1012758811976193E-2</v>
      </c>
      <c r="J9" s="41">
        <v>3.5167209781089884E-3</v>
      </c>
      <c r="K9" s="36">
        <v>-7.851226300501607E-2</v>
      </c>
      <c r="L9" s="36">
        <v>-0.12055415301260018</v>
      </c>
      <c r="M9" s="38">
        <v>-0.26400000000000001</v>
      </c>
      <c r="N9" s="38">
        <v>-0.28499999999999998</v>
      </c>
    </row>
    <row r="10" spans="1:14" ht="70" customHeight="1" x14ac:dyDescent="0.2">
      <c r="A10" s="34" t="s">
        <v>9</v>
      </c>
      <c r="B10" s="42">
        <v>6.281953252672454E-3</v>
      </c>
      <c r="C10" s="36">
        <v>2.0480067167423798E-2</v>
      </c>
      <c r="D10" s="36">
        <v>-4.2646816294097362E-2</v>
      </c>
      <c r="E10" s="38">
        <v>0.21099999999999999</v>
      </c>
      <c r="F10" s="36">
        <v>-9.5751060735543264E-2</v>
      </c>
      <c r="G10" s="38">
        <v>-0.22600000000000001</v>
      </c>
      <c r="H10" s="36">
        <v>-5.1012758811976193E-2</v>
      </c>
      <c r="I10" s="36">
        <v>1</v>
      </c>
      <c r="J10" s="41">
        <v>-6.8236044613915844E-2</v>
      </c>
      <c r="K10" s="36">
        <v>-3.9701792416068048E-2</v>
      </c>
      <c r="L10" s="36">
        <v>-3.3020212708844858E-2</v>
      </c>
      <c r="M10" s="36">
        <v>-9.1791537735545714E-2</v>
      </c>
      <c r="N10" s="36">
        <v>-6.5831360690896207E-2</v>
      </c>
    </row>
    <row r="11" spans="1:14" ht="70" customHeight="1" x14ac:dyDescent="0.2">
      <c r="A11" s="34" t="s">
        <v>59</v>
      </c>
      <c r="B11" s="42">
        <v>7.6808294865527371E-2</v>
      </c>
      <c r="C11" s="38">
        <v>-0.26800000000000002</v>
      </c>
      <c r="D11" s="38">
        <v>-0.189</v>
      </c>
      <c r="E11" s="36">
        <v>0.1201125363904407</v>
      </c>
      <c r="F11" s="36">
        <v>-9.018349222094299E-2</v>
      </c>
      <c r="G11" s="36">
        <v>-0.10787590173843495</v>
      </c>
      <c r="H11" s="36">
        <v>3.5167209781089884E-3</v>
      </c>
      <c r="I11" s="36">
        <v>-6.8236044613915844E-2</v>
      </c>
      <c r="J11" s="41">
        <v>1</v>
      </c>
      <c r="K11" s="38">
        <v>0.79500000000000004</v>
      </c>
      <c r="L11" s="38">
        <v>0.65500000000000003</v>
      </c>
      <c r="M11" s="36">
        <v>-0.12506865543318027</v>
      </c>
      <c r="N11" s="36">
        <v>-0.15601883490695195</v>
      </c>
    </row>
    <row r="12" spans="1:14" ht="70" customHeight="1" x14ac:dyDescent="0.2">
      <c r="A12" s="34" t="s">
        <v>60</v>
      </c>
      <c r="B12" s="42">
        <v>0.16664120904164995</v>
      </c>
      <c r="C12" s="36">
        <v>-6.9738938294126168E-2</v>
      </c>
      <c r="D12" s="36">
        <v>1.9085478585193286E-2</v>
      </c>
      <c r="E12" s="36">
        <v>4.0561138572259993E-2</v>
      </c>
      <c r="F12" s="36">
        <v>1.150324761637409E-2</v>
      </c>
      <c r="G12" s="36">
        <v>-1.70630173989927E-2</v>
      </c>
      <c r="H12" s="36">
        <v>-7.851226300501607E-2</v>
      </c>
      <c r="I12" s="36">
        <v>-3.9701792416068048E-2</v>
      </c>
      <c r="J12" s="39">
        <v>0.79500000000000004</v>
      </c>
      <c r="K12" s="36">
        <v>1</v>
      </c>
      <c r="L12" s="38">
        <v>0.89</v>
      </c>
      <c r="M12" s="36">
        <v>0.16271127491579715</v>
      </c>
      <c r="N12" s="36">
        <v>0.1275485987582497</v>
      </c>
    </row>
    <row r="13" spans="1:14" ht="70" customHeight="1" x14ac:dyDescent="0.2">
      <c r="A13" s="34" t="s">
        <v>61</v>
      </c>
      <c r="B13" s="40">
        <v>0.192</v>
      </c>
      <c r="C13" s="36">
        <v>3.0988262772136978E-2</v>
      </c>
      <c r="D13" s="36">
        <v>9.1856451987297541E-2</v>
      </c>
      <c r="E13" s="36">
        <v>-5.2383258873392499E-2</v>
      </c>
      <c r="F13" s="36">
        <v>0.14695308239233432</v>
      </c>
      <c r="G13" s="36">
        <v>5.7444661443010317E-2</v>
      </c>
      <c r="H13" s="36">
        <v>-0.12055415301260018</v>
      </c>
      <c r="I13" s="36">
        <v>-3.3020212708844858E-2</v>
      </c>
      <c r="J13" s="39">
        <v>0.65500000000000003</v>
      </c>
      <c r="K13" s="38">
        <v>0.89</v>
      </c>
      <c r="L13" s="36">
        <v>1</v>
      </c>
      <c r="M13" s="38">
        <v>0.28000000000000003</v>
      </c>
      <c r="N13" s="38">
        <v>0.24</v>
      </c>
    </row>
    <row r="14" spans="1:14" ht="70" customHeight="1" x14ac:dyDescent="0.2">
      <c r="A14" s="34" t="s">
        <v>13</v>
      </c>
      <c r="B14" s="40">
        <v>0.21099999999999999</v>
      </c>
      <c r="C14" s="38">
        <v>0.41599999999999998</v>
      </c>
      <c r="D14" s="38">
        <v>0.41</v>
      </c>
      <c r="E14" s="38">
        <v>-0.309</v>
      </c>
      <c r="F14" s="38">
        <v>0.38100000000000001</v>
      </c>
      <c r="G14" s="38">
        <v>0.33</v>
      </c>
      <c r="H14" s="38">
        <v>-0.26400000000000001</v>
      </c>
      <c r="I14" s="36">
        <v>-9.1791537735545714E-2</v>
      </c>
      <c r="J14" s="41">
        <v>-0.12506865543318027</v>
      </c>
      <c r="K14" s="36">
        <v>0.16271127491579715</v>
      </c>
      <c r="L14" s="38">
        <v>0.28000000000000003</v>
      </c>
      <c r="M14" s="36">
        <v>1</v>
      </c>
      <c r="N14" s="38">
        <v>0.95</v>
      </c>
    </row>
    <row r="15" spans="1:14" ht="70" customHeight="1" x14ac:dyDescent="0.2">
      <c r="A15" s="34" t="s">
        <v>14</v>
      </c>
      <c r="B15" s="42">
        <v>0.11344009420251244</v>
      </c>
      <c r="C15" s="38">
        <v>0.35799999999999998</v>
      </c>
      <c r="D15" s="38">
        <v>0.35499999999999998</v>
      </c>
      <c r="E15" s="38">
        <v>-0.22800000000000001</v>
      </c>
      <c r="F15" s="38">
        <v>0.32100000000000001</v>
      </c>
      <c r="G15" s="38">
        <v>0.25800000000000001</v>
      </c>
      <c r="H15" s="38">
        <v>-0.28499999999999998</v>
      </c>
      <c r="I15" s="36">
        <v>-6.5831360690896207E-2</v>
      </c>
      <c r="J15" s="41">
        <v>-0.15601883490695195</v>
      </c>
      <c r="K15" s="36">
        <v>0.1275485987582497</v>
      </c>
      <c r="L15" s="38">
        <v>0.24</v>
      </c>
      <c r="M15" s="38">
        <v>0.95</v>
      </c>
      <c r="N15" s="36">
        <v>1</v>
      </c>
    </row>
    <row r="16" spans="1:14" ht="16" x14ac:dyDescent="0.2">
      <c r="A16" s="97"/>
      <c r="B16" s="97"/>
      <c r="C16" s="97"/>
      <c r="D16" s="97"/>
      <c r="E16" s="97"/>
      <c r="F16" s="97"/>
      <c r="G16" s="97"/>
      <c r="H16" s="97"/>
      <c r="I16" s="97"/>
      <c r="J16" s="97"/>
      <c r="K16" s="97"/>
      <c r="L16" s="97"/>
      <c r="M16" s="97"/>
      <c r="N16" s="97"/>
    </row>
    <row r="17" spans="1:14" x14ac:dyDescent="0.2">
      <c r="A17" s="98"/>
      <c r="B17" s="98"/>
      <c r="C17" s="98"/>
      <c r="D17" s="98"/>
      <c r="E17" s="98"/>
      <c r="F17" s="98"/>
      <c r="G17" s="98"/>
      <c r="H17" s="98"/>
      <c r="I17" s="98"/>
      <c r="J17" s="98"/>
      <c r="K17" s="98"/>
      <c r="L17" s="98"/>
      <c r="M17" s="98"/>
      <c r="N17" s="98"/>
    </row>
    <row r="18" spans="1:14" x14ac:dyDescent="0.2">
      <c r="A18" s="98"/>
      <c r="B18" s="98"/>
      <c r="C18" s="98"/>
      <c r="D18" s="98"/>
      <c r="E18" s="98"/>
      <c r="F18" s="98"/>
      <c r="G18" s="98"/>
      <c r="H18" s="98"/>
      <c r="I18" s="98"/>
      <c r="J18" s="98"/>
      <c r="K18" s="98"/>
      <c r="L18" s="98"/>
      <c r="M18" s="98"/>
      <c r="N18" s="98"/>
    </row>
    <row r="19" spans="1:14" x14ac:dyDescent="0.2">
      <c r="A19" s="98"/>
      <c r="B19" s="98"/>
      <c r="C19" s="98"/>
      <c r="D19" s="98"/>
      <c r="E19" s="98"/>
      <c r="F19" s="98"/>
      <c r="G19" s="98"/>
      <c r="H19" s="98"/>
      <c r="I19" s="98"/>
      <c r="J19" s="98"/>
      <c r="K19" s="98"/>
      <c r="L19" s="98"/>
      <c r="M19" s="98"/>
      <c r="N19" s="98"/>
    </row>
    <row r="20" spans="1:14" x14ac:dyDescent="0.2">
      <c r="A20" s="98"/>
      <c r="B20" s="98"/>
      <c r="C20" s="98"/>
      <c r="D20" s="98"/>
      <c r="E20" s="98"/>
      <c r="F20" s="98"/>
      <c r="G20" s="98"/>
      <c r="H20" s="98"/>
      <c r="I20" s="98"/>
      <c r="J20" s="98"/>
      <c r="K20" s="98"/>
      <c r="L20" s="98"/>
      <c r="M20" s="98"/>
      <c r="N20" s="98"/>
    </row>
    <row r="21" spans="1:14" x14ac:dyDescent="0.2">
      <c r="A21" s="98"/>
      <c r="B21" s="98"/>
      <c r="C21" s="98"/>
      <c r="D21" s="98"/>
      <c r="E21" s="98"/>
      <c r="F21" s="98"/>
      <c r="G21" s="98"/>
      <c r="H21" s="98"/>
      <c r="I21" s="98"/>
      <c r="J21" s="98"/>
      <c r="K21" s="98"/>
      <c r="L21" s="98"/>
      <c r="M21" s="98"/>
      <c r="N21" s="98"/>
    </row>
    <row r="22" spans="1:14" x14ac:dyDescent="0.2">
      <c r="A22" s="98"/>
      <c r="B22" s="98"/>
      <c r="C22" s="98"/>
      <c r="D22" s="98"/>
      <c r="E22" s="98"/>
      <c r="F22" s="98"/>
      <c r="G22" s="98"/>
      <c r="H22" s="98"/>
      <c r="I22" s="98"/>
      <c r="J22" s="98"/>
      <c r="K22" s="98"/>
      <c r="L22" s="98"/>
      <c r="M22" s="98"/>
      <c r="N22" s="98"/>
    </row>
    <row r="24" spans="1:14" ht="18" x14ac:dyDescent="0.2">
      <c r="A24" s="95" t="s">
        <v>89</v>
      </c>
      <c r="B24" s="95"/>
      <c r="C24" s="95"/>
      <c r="D24" s="95"/>
      <c r="E24" s="95"/>
      <c r="F24" s="95"/>
      <c r="G24" s="95"/>
      <c r="H24" s="95"/>
      <c r="I24" s="95"/>
      <c r="J24" s="95"/>
      <c r="K24" s="95"/>
      <c r="L24" s="95"/>
      <c r="M24" s="95"/>
      <c r="N24" s="95"/>
    </row>
  </sheetData>
  <mergeCells count="3">
    <mergeCell ref="A16:N16"/>
    <mergeCell ref="A17:N22"/>
    <mergeCell ref="A24:N24"/>
  </mergeCells>
  <conditionalFormatting sqref="B3:N15">
    <cfRule type="colorScale" priority="1">
      <colorScale>
        <cfvo type="num" val="-1"/>
        <cfvo type="num" val="0"/>
        <cfvo type="num" val="1"/>
        <color theme="4" tint="-0.249977111117893"/>
        <color theme="0"/>
        <color theme="5"/>
      </colorScale>
    </cfRule>
  </conditionalFormatting>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59967-1ABF-C044-B974-8F954EDC2E48}">
  <dimension ref="A2:M26"/>
  <sheetViews>
    <sheetView topLeftCell="A2" workbookViewId="0">
      <selection activeCell="A26" sqref="A26:M26"/>
    </sheetView>
  </sheetViews>
  <sheetFormatPr baseColWidth="10" defaultRowHeight="15" x14ac:dyDescent="0.2"/>
  <cols>
    <col min="1" max="1" width="31" customWidth="1"/>
    <col min="2" max="2" width="27" customWidth="1"/>
    <col min="3" max="13" width="18.5" customWidth="1"/>
  </cols>
  <sheetData>
    <row r="2" spans="1:13" ht="76" x14ac:dyDescent="0.2">
      <c r="A2" s="99"/>
      <c r="B2" s="100"/>
      <c r="C2" s="48" t="s">
        <v>2</v>
      </c>
      <c r="D2" s="49" t="s">
        <v>3</v>
      </c>
      <c r="E2" s="49" t="s">
        <v>4</v>
      </c>
      <c r="F2" s="49" t="s">
        <v>5</v>
      </c>
      <c r="G2" s="49" t="s">
        <v>6</v>
      </c>
      <c r="H2" s="49" t="s">
        <v>7</v>
      </c>
      <c r="I2" s="49" t="s">
        <v>8</v>
      </c>
      <c r="J2" s="49" t="s">
        <v>9</v>
      </c>
      <c r="K2" s="49" t="s">
        <v>56</v>
      </c>
      <c r="L2" s="49" t="s">
        <v>11</v>
      </c>
      <c r="M2" s="49" t="s">
        <v>58</v>
      </c>
    </row>
    <row r="3" spans="1:13" ht="21" x14ac:dyDescent="0.2">
      <c r="A3" s="94" t="s">
        <v>2</v>
      </c>
      <c r="B3" s="44" t="s">
        <v>1</v>
      </c>
      <c r="C3" s="50">
        <v>1</v>
      </c>
      <c r="D3" s="51" t="s">
        <v>62</v>
      </c>
      <c r="E3" s="51" t="s">
        <v>63</v>
      </c>
      <c r="F3" s="51" t="s">
        <v>64</v>
      </c>
      <c r="G3" s="51" t="s">
        <v>65</v>
      </c>
      <c r="H3" s="51" t="s">
        <v>66</v>
      </c>
      <c r="I3" s="51" t="s">
        <v>67</v>
      </c>
      <c r="J3" s="52">
        <v>-0.11458942412929729</v>
      </c>
      <c r="K3" s="52">
        <v>0.11557607336827969</v>
      </c>
      <c r="L3" s="52">
        <v>0.13473554737691149</v>
      </c>
      <c r="M3" s="52">
        <v>8.6665403627138995E-2</v>
      </c>
    </row>
    <row r="4" spans="1:13" ht="19" x14ac:dyDescent="0.2">
      <c r="A4" s="91"/>
      <c r="B4" s="45" t="s">
        <v>0</v>
      </c>
      <c r="C4" s="53"/>
      <c r="D4" s="54">
        <v>1.5829793027938477E-5</v>
      </c>
      <c r="E4" s="54">
        <v>6.4678487348178287E-12</v>
      </c>
      <c r="F4" s="54">
        <v>3.1739003602666392E-5</v>
      </c>
      <c r="G4" s="54">
        <v>8.7709653345800962E-7</v>
      </c>
      <c r="H4" s="54">
        <v>3.1134398631185825E-4</v>
      </c>
      <c r="I4" s="54">
        <v>2.5013466693030111E-2</v>
      </c>
      <c r="J4" s="54">
        <v>0.21861353910771247</v>
      </c>
      <c r="K4" s="54">
        <v>0.21464747243472315</v>
      </c>
      <c r="L4" s="54">
        <v>0.14751824798521321</v>
      </c>
      <c r="M4" s="54">
        <v>0.35282976853049131</v>
      </c>
    </row>
    <row r="5" spans="1:13" ht="21" x14ac:dyDescent="0.2">
      <c r="A5" s="90" t="s">
        <v>3</v>
      </c>
      <c r="B5" s="46" t="s">
        <v>1</v>
      </c>
      <c r="C5" s="55" t="s">
        <v>62</v>
      </c>
      <c r="D5" s="56">
        <v>1</v>
      </c>
      <c r="E5" s="57" t="s">
        <v>68</v>
      </c>
      <c r="F5" s="56">
        <v>-0.1480307051080226</v>
      </c>
      <c r="G5" s="57" t="s">
        <v>69</v>
      </c>
      <c r="H5" s="56">
        <v>6.1072879653368113E-2</v>
      </c>
      <c r="I5" s="57" t="s">
        <v>70</v>
      </c>
      <c r="J5" s="57" t="s">
        <v>71</v>
      </c>
      <c r="K5" s="56">
        <v>0.14376073946573772</v>
      </c>
      <c r="L5" s="57" t="s">
        <v>35</v>
      </c>
      <c r="M5" s="56">
        <v>0.15960984563023617</v>
      </c>
    </row>
    <row r="6" spans="1:13" ht="19" x14ac:dyDescent="0.2">
      <c r="A6" s="91"/>
      <c r="B6" s="45" t="s">
        <v>0</v>
      </c>
      <c r="C6" s="58">
        <v>1.5829793027938477E-5</v>
      </c>
      <c r="D6" s="59"/>
      <c r="E6" s="54">
        <v>4.689207880622912E-11</v>
      </c>
      <c r="F6" s="54">
        <v>0.11120644644018138</v>
      </c>
      <c r="G6" s="54">
        <v>2.9846393345361835E-2</v>
      </c>
      <c r="H6" s="54">
        <v>0.51303286908355505</v>
      </c>
      <c r="I6" s="54">
        <v>6.8323064380893537E-5</v>
      </c>
      <c r="J6" s="54">
        <v>2.6833566678095108E-2</v>
      </c>
      <c r="K6" s="54">
        <v>0.12201796854898138</v>
      </c>
      <c r="L6" s="54">
        <v>4.2398813026731937E-2</v>
      </c>
      <c r="M6" s="54">
        <v>8.5624162571556084E-2</v>
      </c>
    </row>
    <row r="7" spans="1:13" ht="21" x14ac:dyDescent="0.2">
      <c r="A7" s="90" t="s">
        <v>4</v>
      </c>
      <c r="B7" s="46" t="s">
        <v>1</v>
      </c>
      <c r="C7" s="55" t="s">
        <v>63</v>
      </c>
      <c r="D7" s="57" t="s">
        <v>68</v>
      </c>
      <c r="E7" s="56">
        <v>1</v>
      </c>
      <c r="F7" s="57" t="s">
        <v>72</v>
      </c>
      <c r="G7" s="57" t="s">
        <v>73</v>
      </c>
      <c r="H7" s="57" t="s">
        <v>33</v>
      </c>
      <c r="I7" s="57" t="s">
        <v>74</v>
      </c>
      <c r="J7" s="57" t="s">
        <v>75</v>
      </c>
      <c r="K7" s="56">
        <v>0.15409616938862242</v>
      </c>
      <c r="L7" s="57" t="s">
        <v>76</v>
      </c>
      <c r="M7" s="57" t="s">
        <v>77</v>
      </c>
    </row>
    <row r="8" spans="1:13" ht="19" x14ac:dyDescent="0.2">
      <c r="A8" s="91"/>
      <c r="B8" s="45" t="s">
        <v>0</v>
      </c>
      <c r="C8" s="58">
        <v>6.4678487348178287E-12</v>
      </c>
      <c r="D8" s="54">
        <v>4.689207880622912E-11</v>
      </c>
      <c r="E8" s="59"/>
      <c r="F8" s="54">
        <v>2.6203635896379904E-7</v>
      </c>
      <c r="G8" s="54">
        <v>2.8020307010345803E-8</v>
      </c>
      <c r="H8" s="54">
        <v>4.309954880503008E-6</v>
      </c>
      <c r="I8" s="54">
        <v>1.1860631015245772E-2</v>
      </c>
      <c r="J8" s="54">
        <v>1.3052506987389714E-2</v>
      </c>
      <c r="K8" s="54">
        <v>9.7149513456442613E-2</v>
      </c>
      <c r="L8" s="54">
        <v>3.3022605330458144E-2</v>
      </c>
      <c r="M8" s="54">
        <v>2.8539668760186536E-2</v>
      </c>
    </row>
    <row r="9" spans="1:13" ht="21" x14ac:dyDescent="0.2">
      <c r="A9" s="101" t="s">
        <v>5</v>
      </c>
      <c r="B9" s="47" t="s">
        <v>1</v>
      </c>
      <c r="C9" s="61" t="s">
        <v>64</v>
      </c>
      <c r="D9" s="62">
        <v>-0.1480307051080226</v>
      </c>
      <c r="E9" s="63" t="s">
        <v>72</v>
      </c>
      <c r="F9" s="62">
        <v>1</v>
      </c>
      <c r="G9" s="63" t="s">
        <v>78</v>
      </c>
      <c r="H9" s="64" t="s">
        <v>79</v>
      </c>
      <c r="I9" s="63" t="s">
        <v>80</v>
      </c>
      <c r="J9" s="62">
        <v>0.1601223406647776</v>
      </c>
      <c r="K9" s="62">
        <v>-0.11929745955280824</v>
      </c>
      <c r="L9" s="62">
        <v>-0.13649461539898514</v>
      </c>
      <c r="M9" s="62">
        <v>-0.18102472768619129</v>
      </c>
    </row>
    <row r="10" spans="1:13" ht="19" x14ac:dyDescent="0.2">
      <c r="A10" s="91"/>
      <c r="B10" s="45" t="s">
        <v>0</v>
      </c>
      <c r="C10" s="65">
        <v>3.1739003602666392E-5</v>
      </c>
      <c r="D10" s="66">
        <v>0.11120644644018138</v>
      </c>
      <c r="E10" s="66">
        <v>2.6203635896379904E-7</v>
      </c>
      <c r="F10" s="67"/>
      <c r="G10" s="66">
        <v>3.8313365358738068E-37</v>
      </c>
      <c r="H10" s="66">
        <v>1.3784800211731557E-63</v>
      </c>
      <c r="I10" s="66">
        <v>4.7775077436150164E-2</v>
      </c>
      <c r="J10" s="66">
        <v>8.4610787455709741E-2</v>
      </c>
      <c r="K10" s="66">
        <v>0.20014967621534732</v>
      </c>
      <c r="L10" s="66">
        <v>0.1422562552000787</v>
      </c>
      <c r="M10" s="66">
        <v>5.0792628072646305E-2</v>
      </c>
    </row>
    <row r="11" spans="1:13" ht="21" x14ac:dyDescent="0.2">
      <c r="A11" s="90" t="s">
        <v>6</v>
      </c>
      <c r="B11" s="44" t="s">
        <v>1</v>
      </c>
      <c r="C11" s="68" t="s">
        <v>65</v>
      </c>
      <c r="D11" s="69" t="s">
        <v>69</v>
      </c>
      <c r="E11" s="69" t="s">
        <v>73</v>
      </c>
      <c r="F11" s="69" t="s">
        <v>78</v>
      </c>
      <c r="G11" s="66">
        <v>1</v>
      </c>
      <c r="H11" s="69" t="s">
        <v>81</v>
      </c>
      <c r="I11" s="66">
        <v>-0.17548239104034544</v>
      </c>
      <c r="J11" s="66">
        <v>4.7901767642693292E-2</v>
      </c>
      <c r="K11" s="66">
        <v>0.13633769873074492</v>
      </c>
      <c r="L11" s="66">
        <v>0.17725803010254226</v>
      </c>
      <c r="M11" s="69" t="s">
        <v>82</v>
      </c>
    </row>
    <row r="12" spans="1:13" ht="19" x14ac:dyDescent="0.2">
      <c r="A12" s="91"/>
      <c r="B12" s="45" t="s">
        <v>0</v>
      </c>
      <c r="C12" s="58">
        <v>8.7709653345800962E-7</v>
      </c>
      <c r="D12" s="54">
        <v>2.9846393345361835E-2</v>
      </c>
      <c r="E12" s="54">
        <v>2.8020307010345803E-8</v>
      </c>
      <c r="F12" s="54">
        <v>3.8313365358738068E-37</v>
      </c>
      <c r="G12" s="59"/>
      <c r="H12" s="54">
        <v>4.2123839316363086E-32</v>
      </c>
      <c r="I12" s="54">
        <v>5.8428991923279508E-2</v>
      </c>
      <c r="J12" s="54">
        <v>0.60804340975387872</v>
      </c>
      <c r="K12" s="54">
        <v>0.14271978943714153</v>
      </c>
      <c r="L12" s="54">
        <v>5.5886179911611787E-2</v>
      </c>
      <c r="M12" s="54">
        <v>2.1856266824843169E-2</v>
      </c>
    </row>
    <row r="13" spans="1:13" ht="21" x14ac:dyDescent="0.2">
      <c r="A13" s="101" t="s">
        <v>7</v>
      </c>
      <c r="B13" s="46" t="s">
        <v>1</v>
      </c>
      <c r="C13" s="55" t="s">
        <v>66</v>
      </c>
      <c r="D13" s="56">
        <v>6.1072879653368113E-2</v>
      </c>
      <c r="E13" s="57" t="s">
        <v>33</v>
      </c>
      <c r="F13" s="57" t="s">
        <v>83</v>
      </c>
      <c r="G13" s="57" t="s">
        <v>81</v>
      </c>
      <c r="H13" s="56">
        <v>1</v>
      </c>
      <c r="I13" s="56">
        <v>-9.3951933312343514E-2</v>
      </c>
      <c r="J13" s="56">
        <v>-0.10255026312238565</v>
      </c>
      <c r="K13" s="56">
        <v>0.10657450190814222</v>
      </c>
      <c r="L13" s="56">
        <v>0.1312833248886264</v>
      </c>
      <c r="M13" s="56">
        <v>0.1688392656574193</v>
      </c>
    </row>
    <row r="14" spans="1:13" ht="19" x14ac:dyDescent="0.2">
      <c r="A14" s="91"/>
      <c r="B14" s="45" t="s">
        <v>0</v>
      </c>
      <c r="C14" s="58">
        <v>3.1134398631185825E-4</v>
      </c>
      <c r="D14" s="54">
        <v>0.51303286908355505</v>
      </c>
      <c r="E14" s="54">
        <v>4.309954880503008E-6</v>
      </c>
      <c r="F14" s="54">
        <v>1.3784800211731557E-63</v>
      </c>
      <c r="G14" s="54">
        <v>4.2123839316363086E-32</v>
      </c>
      <c r="H14" s="59"/>
      <c r="I14" s="54">
        <v>0.31366324729442946</v>
      </c>
      <c r="J14" s="54">
        <v>0.27122552094506891</v>
      </c>
      <c r="K14" s="54">
        <v>0.252763395319962</v>
      </c>
      <c r="L14" s="54">
        <v>0.15826988639201797</v>
      </c>
      <c r="M14" s="54">
        <v>6.879625213906905E-2</v>
      </c>
    </row>
    <row r="15" spans="1:13" ht="21" x14ac:dyDescent="0.2">
      <c r="A15" s="90" t="s">
        <v>8</v>
      </c>
      <c r="B15" s="47" t="s">
        <v>1</v>
      </c>
      <c r="C15" s="61" t="s">
        <v>67</v>
      </c>
      <c r="D15" s="63" t="s">
        <v>70</v>
      </c>
      <c r="E15" s="63" t="s">
        <v>74</v>
      </c>
      <c r="F15" s="63" t="s">
        <v>80</v>
      </c>
      <c r="G15" s="62">
        <v>-0.17548239104034544</v>
      </c>
      <c r="H15" s="62">
        <v>-9.3951933312343514E-2</v>
      </c>
      <c r="I15" s="62">
        <v>1</v>
      </c>
      <c r="J15" s="62">
        <v>2.7054378626366213E-2</v>
      </c>
      <c r="K15" s="63" t="s">
        <v>84</v>
      </c>
      <c r="L15" s="63" t="s">
        <v>84</v>
      </c>
      <c r="M15" s="63" t="s">
        <v>22</v>
      </c>
    </row>
    <row r="16" spans="1:13" ht="19" x14ac:dyDescent="0.2">
      <c r="A16" s="91"/>
      <c r="B16" s="45" t="s">
        <v>0</v>
      </c>
      <c r="C16" s="58">
        <v>2.5013466693030111E-2</v>
      </c>
      <c r="D16" s="54">
        <v>6.8323064380893537E-5</v>
      </c>
      <c r="E16" s="54">
        <v>1.1860631015245772E-2</v>
      </c>
      <c r="F16" s="54">
        <v>4.7775077436150164E-2</v>
      </c>
      <c r="G16" s="54">
        <v>5.8428991923279508E-2</v>
      </c>
      <c r="H16" s="54">
        <v>0.31366324729442946</v>
      </c>
      <c r="I16" s="59"/>
      <c r="J16" s="54">
        <v>0.7721613600373648</v>
      </c>
      <c r="K16" s="54">
        <v>2.4700920242419044E-2</v>
      </c>
      <c r="L16" s="54">
        <v>2.4186987294041576E-2</v>
      </c>
      <c r="M16" s="54">
        <v>2.8721080191443489E-2</v>
      </c>
    </row>
    <row r="17" spans="1:13" ht="21" x14ac:dyDescent="0.2">
      <c r="A17" s="90" t="s">
        <v>9</v>
      </c>
      <c r="B17" s="46" t="s">
        <v>1</v>
      </c>
      <c r="C17" s="60">
        <v>-0.11458942412929729</v>
      </c>
      <c r="D17" s="57" t="s">
        <v>71</v>
      </c>
      <c r="E17" s="57" t="s">
        <v>75</v>
      </c>
      <c r="F17" s="56">
        <v>0.1601223406647776</v>
      </c>
      <c r="G17" s="56">
        <v>4.7901767642693292E-2</v>
      </c>
      <c r="H17" s="56">
        <v>-0.10255026312238565</v>
      </c>
      <c r="I17" s="56">
        <v>2.7054378626366213E-2</v>
      </c>
      <c r="J17" s="56">
        <v>1</v>
      </c>
      <c r="K17" s="56">
        <v>3.3551670562949908E-2</v>
      </c>
      <c r="L17" s="56">
        <v>-7.2653216949159508E-2</v>
      </c>
      <c r="M17" s="56">
        <v>-8.6948690985624591E-2</v>
      </c>
    </row>
    <row r="18" spans="1:13" ht="19" x14ac:dyDescent="0.2">
      <c r="A18" s="91"/>
      <c r="B18" s="45" t="s">
        <v>0</v>
      </c>
      <c r="C18" s="58">
        <v>0.21861353910771247</v>
      </c>
      <c r="D18" s="54">
        <v>2.6833566678095108E-2</v>
      </c>
      <c r="E18" s="54">
        <v>1.3052506987389714E-2</v>
      </c>
      <c r="F18" s="54">
        <v>8.4610787455709741E-2</v>
      </c>
      <c r="G18" s="54">
        <v>0.60804340975387872</v>
      </c>
      <c r="H18" s="54">
        <v>0.27122552094506891</v>
      </c>
      <c r="I18" s="54">
        <v>0.7721613600373648</v>
      </c>
      <c r="J18" s="59"/>
      <c r="K18" s="54">
        <v>0.71950424444245753</v>
      </c>
      <c r="L18" s="54">
        <v>0.43629983530038896</v>
      </c>
      <c r="M18" s="54">
        <v>0.35125226846826307</v>
      </c>
    </row>
    <row r="19" spans="1:13" ht="21" x14ac:dyDescent="0.2">
      <c r="A19" s="90" t="s">
        <v>10</v>
      </c>
      <c r="B19" s="46" t="s">
        <v>1</v>
      </c>
      <c r="C19" s="60">
        <v>0.11557607336827969</v>
      </c>
      <c r="D19" s="56">
        <v>0.14376073946573772</v>
      </c>
      <c r="E19" s="56">
        <v>0.15409616938862242</v>
      </c>
      <c r="F19" s="56">
        <v>-0.11929745955280824</v>
      </c>
      <c r="G19" s="56">
        <v>0.13633769873074492</v>
      </c>
      <c r="H19" s="56">
        <v>0.10657450190814222</v>
      </c>
      <c r="I19" s="57" t="s">
        <v>84</v>
      </c>
      <c r="J19" s="56">
        <v>3.3551670562949908E-2</v>
      </c>
      <c r="K19" s="56">
        <v>1</v>
      </c>
      <c r="L19" s="57" t="s">
        <v>85</v>
      </c>
      <c r="M19" s="57" t="s">
        <v>86</v>
      </c>
    </row>
    <row r="20" spans="1:13" ht="19" x14ac:dyDescent="0.2">
      <c r="A20" s="91"/>
      <c r="B20" s="45" t="s">
        <v>0</v>
      </c>
      <c r="C20" s="58">
        <v>0.21464747243472315</v>
      </c>
      <c r="D20" s="54">
        <v>0.12201796854898138</v>
      </c>
      <c r="E20" s="54">
        <v>9.7149513456442613E-2</v>
      </c>
      <c r="F20" s="54">
        <v>0.20014967621534732</v>
      </c>
      <c r="G20" s="54">
        <v>0.14271978943714153</v>
      </c>
      <c r="H20" s="54">
        <v>0.252763395319962</v>
      </c>
      <c r="I20" s="54">
        <v>2.4700920242419044E-2</v>
      </c>
      <c r="J20" s="54">
        <v>0.71950424444245753</v>
      </c>
      <c r="K20" s="70"/>
      <c r="L20" s="54">
        <v>8.3634544899906168E-33</v>
      </c>
      <c r="M20" s="54">
        <v>1.0318183514539119E-24</v>
      </c>
    </row>
    <row r="21" spans="1:13" ht="21" x14ac:dyDescent="0.2">
      <c r="A21" s="90" t="s">
        <v>11</v>
      </c>
      <c r="B21" s="46" t="s">
        <v>1</v>
      </c>
      <c r="C21" s="60">
        <v>0.13473554737691149</v>
      </c>
      <c r="D21" s="57" t="s">
        <v>35</v>
      </c>
      <c r="E21" s="57" t="s">
        <v>76</v>
      </c>
      <c r="F21" s="56">
        <v>-0.13649461539898514</v>
      </c>
      <c r="G21" s="56">
        <v>0.17725803010254226</v>
      </c>
      <c r="H21" s="56">
        <v>0.1312833248886264</v>
      </c>
      <c r="I21" s="57" t="s">
        <v>84</v>
      </c>
      <c r="J21" s="56">
        <v>-7.2653216949159508E-2</v>
      </c>
      <c r="K21" s="71" t="s">
        <v>87</v>
      </c>
      <c r="L21" s="56">
        <v>1</v>
      </c>
      <c r="M21" s="57" t="s">
        <v>88</v>
      </c>
    </row>
    <row r="22" spans="1:13" ht="19" x14ac:dyDescent="0.2">
      <c r="A22" s="91"/>
      <c r="B22" s="45" t="s">
        <v>0</v>
      </c>
      <c r="C22" s="58">
        <v>0.14751824798521321</v>
      </c>
      <c r="D22" s="54">
        <v>4.2398813026731937E-2</v>
      </c>
      <c r="E22" s="54">
        <v>3.3022605330458144E-2</v>
      </c>
      <c r="F22" s="54">
        <v>0.1422562552000787</v>
      </c>
      <c r="G22" s="54">
        <v>5.5886179911611787E-2</v>
      </c>
      <c r="H22" s="54">
        <v>0.15826988639201797</v>
      </c>
      <c r="I22" s="54">
        <v>2.4186987294041576E-2</v>
      </c>
      <c r="J22" s="54">
        <v>0.43629983530038896</v>
      </c>
      <c r="K22" s="54">
        <v>8.3634544899906168E-33</v>
      </c>
      <c r="L22" s="59"/>
      <c r="M22" s="54">
        <v>9.102421025236654E-45</v>
      </c>
    </row>
    <row r="23" spans="1:13" ht="21" x14ac:dyDescent="0.2">
      <c r="A23" s="90" t="s">
        <v>12</v>
      </c>
      <c r="B23" s="46" t="s">
        <v>1</v>
      </c>
      <c r="C23" s="60">
        <v>8.6665403627138995E-2</v>
      </c>
      <c r="D23" s="56">
        <v>0.15960984563023617</v>
      </c>
      <c r="E23" s="57" t="s">
        <v>77</v>
      </c>
      <c r="F23" s="56">
        <v>-0.18102472768619129</v>
      </c>
      <c r="G23" s="57" t="s">
        <v>82</v>
      </c>
      <c r="H23" s="56">
        <v>0.1688392656574193</v>
      </c>
      <c r="I23" s="57" t="s">
        <v>22</v>
      </c>
      <c r="J23" s="56">
        <v>-8.6948690985624591E-2</v>
      </c>
      <c r="K23" s="57" t="s">
        <v>86</v>
      </c>
      <c r="L23" s="57" t="s">
        <v>88</v>
      </c>
      <c r="M23" s="56">
        <v>1</v>
      </c>
    </row>
    <row r="24" spans="1:13" ht="19" x14ac:dyDescent="0.2">
      <c r="A24" s="91"/>
      <c r="B24" s="45" t="s">
        <v>0</v>
      </c>
      <c r="C24" s="58">
        <v>0.35282976853049131</v>
      </c>
      <c r="D24" s="54">
        <v>8.5624162571556084E-2</v>
      </c>
      <c r="E24" s="54">
        <v>2.8539668760186536E-2</v>
      </c>
      <c r="F24" s="54">
        <v>5.0792628072646305E-2</v>
      </c>
      <c r="G24" s="54">
        <v>2.1856266824843169E-2</v>
      </c>
      <c r="H24" s="54">
        <v>6.879625213906905E-2</v>
      </c>
      <c r="I24" s="54">
        <v>2.8721080191443489E-2</v>
      </c>
      <c r="J24" s="54">
        <v>0.35125226846826307</v>
      </c>
      <c r="K24" s="54">
        <v>1.0318183514539119E-24</v>
      </c>
      <c r="L24" s="54">
        <v>9.102421025236654E-45</v>
      </c>
      <c r="M24" s="59"/>
    </row>
    <row r="26" spans="1:13" ht="18" x14ac:dyDescent="0.2">
      <c r="A26" s="95" t="s">
        <v>90</v>
      </c>
      <c r="B26" s="95"/>
      <c r="C26" s="95"/>
      <c r="D26" s="95"/>
      <c r="E26" s="95"/>
      <c r="F26" s="95"/>
      <c r="G26" s="95"/>
      <c r="H26" s="95"/>
      <c r="I26" s="95"/>
      <c r="J26" s="95"/>
      <c r="K26" s="95"/>
      <c r="L26" s="95"/>
      <c r="M26" s="95"/>
    </row>
  </sheetData>
  <mergeCells count="13">
    <mergeCell ref="A2:B2"/>
    <mergeCell ref="A3:A4"/>
    <mergeCell ref="A5:A6"/>
    <mergeCell ref="A7:A8"/>
    <mergeCell ref="A26:M26"/>
    <mergeCell ref="A9:A10"/>
    <mergeCell ref="A11:A12"/>
    <mergeCell ref="A13:A14"/>
    <mergeCell ref="A15:A16"/>
    <mergeCell ref="A17:A18"/>
    <mergeCell ref="A19:A20"/>
    <mergeCell ref="A21:A22"/>
    <mergeCell ref="A23:A24"/>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F5552-0277-E944-9A0C-B084958D535E}">
  <dimension ref="A2:L22"/>
  <sheetViews>
    <sheetView tabSelected="1" topLeftCell="A5" zoomScale="81" zoomScaleNormal="81" workbookViewId="0">
      <selection activeCell="A22" sqref="A22:L22"/>
    </sheetView>
  </sheetViews>
  <sheetFormatPr baseColWidth="10" defaultRowHeight="15" x14ac:dyDescent="0.2"/>
  <cols>
    <col min="1" max="1" width="31" customWidth="1"/>
    <col min="2" max="10" width="18.5" customWidth="1"/>
    <col min="11" max="11" width="20.5" customWidth="1"/>
    <col min="12" max="12" width="18.5" customWidth="1"/>
  </cols>
  <sheetData>
    <row r="2" spans="1:12" ht="70" customHeight="1" x14ac:dyDescent="0.2">
      <c r="A2" s="43"/>
      <c r="B2" s="25" t="s">
        <v>2</v>
      </c>
      <c r="C2" s="26" t="s">
        <v>3</v>
      </c>
      <c r="D2" s="26" t="s">
        <v>4</v>
      </c>
      <c r="E2" s="26" t="s">
        <v>5</v>
      </c>
      <c r="F2" s="26" t="s">
        <v>6</v>
      </c>
      <c r="G2" s="26" t="s">
        <v>7</v>
      </c>
      <c r="H2" s="26" t="s">
        <v>8</v>
      </c>
      <c r="I2" s="26" t="s">
        <v>9</v>
      </c>
      <c r="J2" s="26" t="s">
        <v>56</v>
      </c>
      <c r="K2" s="26" t="s">
        <v>57</v>
      </c>
      <c r="L2" s="26" t="s">
        <v>58</v>
      </c>
    </row>
    <row r="3" spans="1:12" ht="70" customHeight="1" x14ac:dyDescent="0.2">
      <c r="A3" s="28" t="s">
        <v>2</v>
      </c>
      <c r="B3" s="72">
        <v>1</v>
      </c>
      <c r="C3" s="73">
        <v>0.38800000000000001</v>
      </c>
      <c r="D3" s="73">
        <v>0.58099999999999996</v>
      </c>
      <c r="E3" s="73">
        <v>-0.375</v>
      </c>
      <c r="F3" s="73">
        <v>0.436</v>
      </c>
      <c r="G3" s="73">
        <v>0.32800000000000001</v>
      </c>
      <c r="H3" s="73">
        <v>-0.20699999999999999</v>
      </c>
      <c r="I3" s="74">
        <v>-0.11458942412929729</v>
      </c>
      <c r="J3" s="74">
        <v>0.11557607336827969</v>
      </c>
      <c r="K3" s="74">
        <v>0.13473554737691149</v>
      </c>
      <c r="L3" s="74">
        <v>8.6665403627138995E-2</v>
      </c>
    </row>
    <row r="4" spans="1:12" ht="70" customHeight="1" x14ac:dyDescent="0.2">
      <c r="A4" s="34" t="s">
        <v>3</v>
      </c>
      <c r="B4" s="75">
        <v>0.38800000000000001</v>
      </c>
      <c r="C4" s="76">
        <v>1</v>
      </c>
      <c r="D4" s="77">
        <v>0.56100000000000005</v>
      </c>
      <c r="E4" s="76">
        <v>-0.1480307051080226</v>
      </c>
      <c r="F4" s="77">
        <v>0.20100000000000001</v>
      </c>
      <c r="G4" s="76">
        <v>6.1072879653368113E-2</v>
      </c>
      <c r="H4" s="77">
        <v>-0.36</v>
      </c>
      <c r="I4" s="77">
        <v>-0.20499999999999999</v>
      </c>
      <c r="J4" s="76">
        <v>0.14376073946573772</v>
      </c>
      <c r="K4" s="77">
        <v>0.188</v>
      </c>
      <c r="L4" s="76">
        <v>0.15960984563023617</v>
      </c>
    </row>
    <row r="5" spans="1:12" ht="70" customHeight="1" x14ac:dyDescent="0.2">
      <c r="A5" s="34" t="s">
        <v>4</v>
      </c>
      <c r="B5" s="81">
        <v>0.58099999999999996</v>
      </c>
      <c r="C5" s="82">
        <v>0.56100000000000005</v>
      </c>
      <c r="D5" s="83">
        <v>1</v>
      </c>
      <c r="E5" s="82">
        <v>-0.45500000000000002</v>
      </c>
      <c r="F5" s="82">
        <v>0.48599999999999999</v>
      </c>
      <c r="G5" s="82">
        <v>0.41</v>
      </c>
      <c r="H5" s="82">
        <v>-0.23200000000000001</v>
      </c>
      <c r="I5" s="82">
        <v>-0.22900000000000001</v>
      </c>
      <c r="J5" s="83">
        <v>0.15409616938862242</v>
      </c>
      <c r="K5" s="82">
        <v>0.19700000000000001</v>
      </c>
      <c r="L5" s="82">
        <v>0.20300000000000001</v>
      </c>
    </row>
    <row r="6" spans="1:12" ht="70" customHeight="1" x14ac:dyDescent="0.2">
      <c r="A6" s="34" t="s">
        <v>5</v>
      </c>
      <c r="B6" s="81">
        <v>-0.375</v>
      </c>
      <c r="C6" s="83">
        <v>-0.1480307051080226</v>
      </c>
      <c r="D6" s="82">
        <v>-0.45500000000000002</v>
      </c>
      <c r="E6" s="83">
        <v>1</v>
      </c>
      <c r="F6" s="82">
        <v>-0.87</v>
      </c>
      <c r="G6" s="84">
        <v>-0.95699999999999996</v>
      </c>
      <c r="H6" s="82">
        <v>0.183</v>
      </c>
      <c r="I6" s="83">
        <v>0.1601223406647776</v>
      </c>
      <c r="J6" s="83">
        <v>-0.11929745955280824</v>
      </c>
      <c r="K6" s="83">
        <v>-0.13649461539898514</v>
      </c>
      <c r="L6" s="83">
        <v>-0.18102472768619129</v>
      </c>
    </row>
    <row r="7" spans="1:12" ht="70" customHeight="1" x14ac:dyDescent="0.2">
      <c r="A7" s="34" t="s">
        <v>6</v>
      </c>
      <c r="B7" s="85">
        <v>0.436</v>
      </c>
      <c r="C7" s="86">
        <v>0.20100000000000001</v>
      </c>
      <c r="D7" s="86">
        <v>0.48599999999999999</v>
      </c>
      <c r="E7" s="86">
        <v>-0.87</v>
      </c>
      <c r="F7" s="87">
        <v>1</v>
      </c>
      <c r="G7" s="86">
        <v>0.83799999999999997</v>
      </c>
      <c r="H7" s="87">
        <v>-0.17548239104034544</v>
      </c>
      <c r="I7" s="87">
        <v>4.7901767642693292E-2</v>
      </c>
      <c r="J7" s="87">
        <v>0.13633769873074492</v>
      </c>
      <c r="K7" s="87">
        <v>0.17725803010254226</v>
      </c>
      <c r="L7" s="86">
        <v>0.21199999999999999</v>
      </c>
    </row>
    <row r="8" spans="1:12" ht="70" customHeight="1" x14ac:dyDescent="0.2">
      <c r="A8" s="88" t="s">
        <v>7</v>
      </c>
      <c r="B8" s="81">
        <v>0.32800000000000001</v>
      </c>
      <c r="C8" s="83">
        <v>6.1072879653368113E-2</v>
      </c>
      <c r="D8" s="82">
        <v>0.41</v>
      </c>
      <c r="E8" s="82">
        <v>-0.95699999999999996</v>
      </c>
      <c r="F8" s="82">
        <v>0.83799999999999997</v>
      </c>
      <c r="G8" s="83">
        <v>1</v>
      </c>
      <c r="H8" s="83">
        <v>-9.3951933312343514E-2</v>
      </c>
      <c r="I8" s="83">
        <v>-0.10255026312238565</v>
      </c>
      <c r="J8" s="83">
        <v>0.10657450190814222</v>
      </c>
      <c r="K8" s="83">
        <v>0.1312833248886264</v>
      </c>
      <c r="L8" s="83">
        <v>0.1688392656574193</v>
      </c>
    </row>
    <row r="9" spans="1:12" ht="70" customHeight="1" x14ac:dyDescent="0.2">
      <c r="A9" s="89" t="s">
        <v>8</v>
      </c>
      <c r="B9" s="85">
        <v>-0.20699999999999999</v>
      </c>
      <c r="C9" s="86">
        <v>-0.36</v>
      </c>
      <c r="D9" s="86">
        <v>-0.23200000000000001</v>
      </c>
      <c r="E9" s="86">
        <v>0.183</v>
      </c>
      <c r="F9" s="87">
        <v>-0.17548239104034544</v>
      </c>
      <c r="G9" s="87">
        <v>-9.3951933312343514E-2</v>
      </c>
      <c r="H9" s="87">
        <v>1</v>
      </c>
      <c r="I9" s="87">
        <v>2.7054378626366213E-2</v>
      </c>
      <c r="J9" s="86">
        <v>-0.20799999999999999</v>
      </c>
      <c r="K9" s="86">
        <v>-0.20799999999999999</v>
      </c>
      <c r="L9" s="86">
        <v>-0.20200000000000001</v>
      </c>
    </row>
    <row r="10" spans="1:12" ht="70" customHeight="1" x14ac:dyDescent="0.2">
      <c r="A10" s="34" t="s">
        <v>9</v>
      </c>
      <c r="B10" s="78">
        <v>-0.11458942412929729</v>
      </c>
      <c r="C10" s="77">
        <v>-0.20499999999999999</v>
      </c>
      <c r="D10" s="77">
        <v>-0.22900000000000001</v>
      </c>
      <c r="E10" s="76">
        <v>0.1601223406647776</v>
      </c>
      <c r="F10" s="76">
        <v>4.7901767642693292E-2</v>
      </c>
      <c r="G10" s="76">
        <v>-0.10255026312238565</v>
      </c>
      <c r="H10" s="76">
        <v>2.7054378626366213E-2</v>
      </c>
      <c r="I10" s="76">
        <v>1</v>
      </c>
      <c r="J10" s="76">
        <v>3.3551670562949908E-2</v>
      </c>
      <c r="K10" s="76">
        <v>-7.2653216949159508E-2</v>
      </c>
      <c r="L10" s="76">
        <v>-8.6948690985624591E-2</v>
      </c>
    </row>
    <row r="11" spans="1:12" ht="70" customHeight="1" x14ac:dyDescent="0.2">
      <c r="A11" s="34" t="s">
        <v>56</v>
      </c>
      <c r="B11" s="78">
        <v>0.11557607336827969</v>
      </c>
      <c r="C11" s="76">
        <v>0.14376073946573772</v>
      </c>
      <c r="D11" s="76">
        <v>0.15409616938862242</v>
      </c>
      <c r="E11" s="76">
        <v>-0.11929745955280824</v>
      </c>
      <c r="F11" s="76">
        <v>0.13633769873074492</v>
      </c>
      <c r="G11" s="76">
        <v>0.10657450190814222</v>
      </c>
      <c r="H11" s="77">
        <v>-0.20799999999999999</v>
      </c>
      <c r="I11" s="76">
        <v>3.3551670562949908E-2</v>
      </c>
      <c r="J11" s="76">
        <v>1</v>
      </c>
      <c r="K11" s="77">
        <v>0.84299999999999997</v>
      </c>
      <c r="L11" s="77">
        <v>0.77500000000000002</v>
      </c>
    </row>
    <row r="12" spans="1:12" ht="70" customHeight="1" x14ac:dyDescent="0.2">
      <c r="A12" s="34" t="s">
        <v>57</v>
      </c>
      <c r="B12" s="78">
        <v>0.13473554737691149</v>
      </c>
      <c r="C12" s="77">
        <v>0.188</v>
      </c>
      <c r="D12" s="77">
        <v>0.19700000000000001</v>
      </c>
      <c r="E12" s="76">
        <v>-0.13649461539898514</v>
      </c>
      <c r="F12" s="76">
        <v>0.17725803010254226</v>
      </c>
      <c r="G12" s="76">
        <v>0.1312833248886264</v>
      </c>
      <c r="H12" s="77">
        <v>-0.20799999999999999</v>
      </c>
      <c r="I12" s="76">
        <v>-7.2653216949159508E-2</v>
      </c>
      <c r="J12" s="79">
        <v>0.84299999999999997</v>
      </c>
      <c r="K12" s="76">
        <v>1</v>
      </c>
      <c r="L12" s="77">
        <v>0.90600000000000003</v>
      </c>
    </row>
    <row r="13" spans="1:12" ht="70" customHeight="1" x14ac:dyDescent="0.2">
      <c r="A13" s="34" t="s">
        <v>58</v>
      </c>
      <c r="B13" s="78">
        <v>8.6665403627138995E-2</v>
      </c>
      <c r="C13" s="76">
        <v>0.15960984563023617</v>
      </c>
      <c r="D13" s="77">
        <v>0.20300000000000001</v>
      </c>
      <c r="E13" s="76">
        <v>-0.18102472768619129</v>
      </c>
      <c r="F13" s="77">
        <v>0.21199999999999999</v>
      </c>
      <c r="G13" s="76">
        <v>0.1688392656574193</v>
      </c>
      <c r="H13" s="77">
        <v>-0.20200000000000001</v>
      </c>
      <c r="I13" s="76">
        <v>-8.6948690985624591E-2</v>
      </c>
      <c r="J13" s="77">
        <v>0.77500000000000002</v>
      </c>
      <c r="K13" s="77">
        <v>0.90600000000000003</v>
      </c>
      <c r="L13" s="76">
        <v>1</v>
      </c>
    </row>
    <row r="14" spans="1:12" ht="16" x14ac:dyDescent="0.2">
      <c r="A14" s="102"/>
      <c r="B14" s="102"/>
      <c r="C14" s="102"/>
      <c r="D14" s="102"/>
      <c r="E14" s="102"/>
      <c r="F14" s="102"/>
      <c r="G14" s="102"/>
      <c r="H14" s="102"/>
      <c r="I14" s="102"/>
      <c r="J14" s="102"/>
      <c r="K14" s="102"/>
      <c r="L14" s="102"/>
    </row>
    <row r="15" spans="1:12" x14ac:dyDescent="0.2">
      <c r="A15" s="103"/>
      <c r="B15" s="103"/>
      <c r="C15" s="103"/>
      <c r="D15" s="103"/>
      <c r="E15" s="103"/>
      <c r="F15" s="103"/>
      <c r="G15" s="103"/>
      <c r="H15" s="103"/>
      <c r="I15" s="103"/>
      <c r="J15" s="103"/>
      <c r="K15" s="103"/>
      <c r="L15" s="103"/>
    </row>
    <row r="16" spans="1:12" x14ac:dyDescent="0.2">
      <c r="A16" s="103"/>
      <c r="B16" s="103"/>
      <c r="C16" s="103"/>
      <c r="D16" s="103"/>
      <c r="E16" s="103"/>
      <c r="F16" s="103"/>
      <c r="G16" s="103"/>
      <c r="H16" s="103"/>
      <c r="I16" s="103"/>
      <c r="J16" s="103"/>
      <c r="K16" s="103"/>
      <c r="L16" s="103"/>
    </row>
    <row r="17" spans="1:12" x14ac:dyDescent="0.2">
      <c r="A17" s="103"/>
      <c r="B17" s="103"/>
      <c r="C17" s="103"/>
      <c r="D17" s="103"/>
      <c r="E17" s="103"/>
      <c r="F17" s="103"/>
      <c r="G17" s="103"/>
      <c r="H17" s="103"/>
      <c r="I17" s="103"/>
      <c r="J17" s="103"/>
      <c r="K17" s="103"/>
      <c r="L17" s="103"/>
    </row>
    <row r="18" spans="1:12" x14ac:dyDescent="0.2">
      <c r="A18" s="103"/>
      <c r="B18" s="103"/>
      <c r="C18" s="103"/>
      <c r="D18" s="103"/>
      <c r="E18" s="103"/>
      <c r="F18" s="103"/>
      <c r="G18" s="103"/>
      <c r="H18" s="103"/>
      <c r="I18" s="103"/>
      <c r="J18" s="103"/>
      <c r="K18" s="103"/>
      <c r="L18" s="103"/>
    </row>
    <row r="19" spans="1:12" x14ac:dyDescent="0.2">
      <c r="A19" s="103"/>
      <c r="B19" s="103"/>
      <c r="C19" s="103"/>
      <c r="D19" s="103"/>
      <c r="E19" s="103"/>
      <c r="F19" s="103"/>
      <c r="G19" s="103"/>
      <c r="H19" s="103"/>
      <c r="I19" s="103"/>
      <c r="J19" s="103"/>
      <c r="K19" s="103"/>
      <c r="L19" s="103"/>
    </row>
    <row r="20" spans="1:12" x14ac:dyDescent="0.2">
      <c r="A20" s="103"/>
      <c r="B20" s="103"/>
      <c r="C20" s="103"/>
      <c r="D20" s="103"/>
      <c r="E20" s="103"/>
      <c r="F20" s="103"/>
      <c r="G20" s="103"/>
      <c r="H20" s="103"/>
      <c r="I20" s="103"/>
      <c r="J20" s="103"/>
      <c r="K20" s="103"/>
      <c r="L20" s="103"/>
    </row>
    <row r="22" spans="1:12" ht="18" x14ac:dyDescent="0.2">
      <c r="A22" s="95" t="s">
        <v>91</v>
      </c>
      <c r="B22" s="95"/>
      <c r="C22" s="95"/>
      <c r="D22" s="95"/>
      <c r="E22" s="95"/>
      <c r="F22" s="95"/>
      <c r="G22" s="95"/>
      <c r="H22" s="95"/>
      <c r="I22" s="95"/>
      <c r="J22" s="95"/>
      <c r="K22" s="95"/>
      <c r="L22" s="95"/>
    </row>
  </sheetData>
  <mergeCells count="3">
    <mergeCell ref="A14:L14"/>
    <mergeCell ref="A15:L20"/>
    <mergeCell ref="A22:L22"/>
  </mergeCells>
  <conditionalFormatting sqref="B3:L13">
    <cfRule type="colorScale" priority="1">
      <colorScale>
        <cfvo type="num" val="-1"/>
        <cfvo type="num" val="0"/>
        <cfvo type="num" val="1"/>
        <color theme="4" tint="-0.249977111117893"/>
        <color theme="0"/>
        <color theme="5"/>
      </colorScale>
    </cfRule>
  </conditionalFormatting>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IB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M SPSS Export Facility</dc:creator>
  <cp:lastModifiedBy>Microsoft Office User</cp:lastModifiedBy>
  <dcterms:created xsi:type="dcterms:W3CDTF">2011-08-01T14:22:18Z</dcterms:created>
  <dcterms:modified xsi:type="dcterms:W3CDTF">2025-01-11T20:21:09Z</dcterms:modified>
</cp:coreProperties>
</file>